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X:\SkylineDx\Kawasaki\Science\Bridging paper\Draft_20220112 Prepared for publication\"/>
    </mc:Choice>
  </mc:AlternateContent>
  <bookViews>
    <workbookView xWindow="0" yWindow="0" windowWidth="24000" windowHeight="10125" activeTab="5"/>
  </bookViews>
  <sheets>
    <sheet name="Table S1" sheetId="1" r:id="rId1"/>
    <sheet name="Table S2" sheetId="2" r:id="rId2"/>
    <sheet name="Table S3" sheetId="7" r:id="rId3"/>
    <sheet name="Table S4" sheetId="3" r:id="rId4"/>
    <sheet name="Tables S5 A-D" sheetId="4" r:id="rId5"/>
    <sheet name="S6 A-M" sheetId="6" r:id="rId6"/>
  </sheets>
  <definedNames>
    <definedName name="_Ref75431073" localSheetId="3">'Table S4'!$A$1</definedName>
  </definedName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B4" i="4" l="1"/>
  <c r="B5" i="4"/>
</calcChain>
</file>

<file path=xl/sharedStrings.xml><?xml version="1.0" encoding="utf-8"?>
<sst xmlns="http://schemas.openxmlformats.org/spreadsheetml/2006/main" count="1284" uniqueCount="686">
  <si>
    <t>Probe ID</t>
  </si>
  <si>
    <t>Symbol</t>
  </si>
  <si>
    <t>Limma regression coefficients</t>
  </si>
  <si>
    <t>AveExpr</t>
  </si>
  <si>
    <t>P.Value</t>
  </si>
  <si>
    <t>adj.P.Val</t>
  </si>
  <si>
    <t>SD</t>
  </si>
  <si>
    <t>DV</t>
  </si>
  <si>
    <t>HC</t>
  </si>
  <si>
    <t>HSP</t>
  </si>
  <si>
    <t>JIA</t>
  </si>
  <si>
    <t>KD</t>
  </si>
  <si>
    <t>U</t>
  </si>
  <si>
    <t>ILMN_1788742</t>
  </si>
  <si>
    <t>LOC441246</t>
  </si>
  <si>
    <t>ILMN_1768396</t>
  </si>
  <si>
    <t>AURKAIP1</t>
  </si>
  <si>
    <t>ILMN_1761912</t>
  </si>
  <si>
    <t>MGAT1</t>
  </si>
  <si>
    <t>ILMN_3226045</t>
  </si>
  <si>
    <t>LOC728533</t>
  </si>
  <si>
    <t>ILMN_1656807</t>
  </si>
  <si>
    <t>RPL27</t>
  </si>
  <si>
    <t>ILMN_1777998</t>
  </si>
  <si>
    <t>ARHGAP25</t>
  </si>
  <si>
    <t>ILMN_1706057</t>
  </si>
  <si>
    <t>CS</t>
  </si>
  <si>
    <t>ILMN_2091084</t>
  </si>
  <si>
    <t>C8orf37</t>
  </si>
  <si>
    <t>ILMN_1754303</t>
  </si>
  <si>
    <t>RPL30</t>
  </si>
  <si>
    <t>ILMN_1749447</t>
  </si>
  <si>
    <t>RPS9</t>
  </si>
  <si>
    <t>ILMN_1772686</t>
  </si>
  <si>
    <t>FGD3</t>
  </si>
  <si>
    <t>ILMN_2341363</t>
  </si>
  <si>
    <t>ATP5A1</t>
  </si>
  <si>
    <t>ILMN_1656662</t>
  </si>
  <si>
    <t>LOC731365</t>
  </si>
  <si>
    <t>ILMN_2161286</t>
  </si>
  <si>
    <t>FAM40B</t>
  </si>
  <si>
    <t>ILMN_3296979</t>
  </si>
  <si>
    <t>LOC730187</t>
  </si>
  <si>
    <t>ILMN_2155322</t>
  </si>
  <si>
    <t>ZNF652</t>
  </si>
  <si>
    <t>ILMN_1652230</t>
  </si>
  <si>
    <t>LOC647361</t>
  </si>
  <si>
    <t>ILMN_2189936</t>
  </si>
  <si>
    <t>RPL36AL</t>
  </si>
  <si>
    <t>ILMN_2338997</t>
  </si>
  <si>
    <t>PTP4A2</t>
  </si>
  <si>
    <t>ILMN_2115949</t>
  </si>
  <si>
    <t>ZNF394</t>
  </si>
  <si>
    <t>ILMN_1671661</t>
  </si>
  <si>
    <t>HSD17B7</t>
  </si>
  <si>
    <t>ILMN_1750181</t>
  </si>
  <si>
    <t>TESC</t>
  </si>
  <si>
    <t>ILMN_1746516</t>
  </si>
  <si>
    <t>RPS25</t>
  </si>
  <si>
    <t>ILMN_1661170</t>
  </si>
  <si>
    <t>NDUFB8</t>
  </si>
  <si>
    <t>ILMN_1815205</t>
  </si>
  <si>
    <t>LYZ</t>
  </si>
  <si>
    <t>ILMN_1872419</t>
  </si>
  <si>
    <t>ILMN_1684051</t>
  </si>
  <si>
    <t>WASF2</t>
  </si>
  <si>
    <t>ILMN_2235745</t>
  </si>
  <si>
    <t>GRIPAP1</t>
  </si>
  <si>
    <t>ILMN_2089175</t>
  </si>
  <si>
    <t>SYAP1</t>
  </si>
  <si>
    <t>ILMN_2180519</t>
  </si>
  <si>
    <t>LOC729603</t>
  </si>
  <si>
    <t>ILMN_1730568</t>
  </si>
  <si>
    <t>ZDHHC7</t>
  </si>
  <si>
    <t>ILMN_1815124</t>
  </si>
  <si>
    <t>LOC645317</t>
  </si>
  <si>
    <t>ILMN_2078724</t>
  </si>
  <si>
    <t>C14orf153</t>
  </si>
  <si>
    <t>ILMN_3237177</t>
  </si>
  <si>
    <t>FAM175A</t>
  </si>
  <si>
    <t>ILMN_1805668</t>
  </si>
  <si>
    <t>ZNF486</t>
  </si>
  <si>
    <t>ILMN_1735014</t>
  </si>
  <si>
    <t>KLF6</t>
  </si>
  <si>
    <t>ILMN_1692754</t>
  </si>
  <si>
    <t>TMEM49</t>
  </si>
  <si>
    <t>ILMN_2288483</t>
  </si>
  <si>
    <t>C3orf34</t>
  </si>
  <si>
    <t>ILMN_2215382</t>
  </si>
  <si>
    <t>DDX51</t>
  </si>
  <si>
    <t>ILMN_1802905</t>
  </si>
  <si>
    <t>PIAS4</t>
  </si>
  <si>
    <t>ILMN_3244728</t>
  </si>
  <si>
    <t>LOC100134159</t>
  </si>
  <si>
    <t>ILMN_2049364</t>
  </si>
  <si>
    <t>FAM119A</t>
  </si>
  <si>
    <t>ILMN_1694399</t>
  </si>
  <si>
    <t>ICA1</t>
  </si>
  <si>
    <t>ILMN_2407851</t>
  </si>
  <si>
    <t>IL17RD</t>
  </si>
  <si>
    <t>ILMN_1778457</t>
  </si>
  <si>
    <t>IL18</t>
  </si>
  <si>
    <t>ILMN_1745329</t>
  </si>
  <si>
    <t>PRR14</t>
  </si>
  <si>
    <t>ILMN_3260286</t>
  </si>
  <si>
    <t>LOC100128062</t>
  </si>
  <si>
    <t>ILMN_3238053</t>
  </si>
  <si>
    <t>LOC100129211</t>
  </si>
  <si>
    <t>ILMN_1742163</t>
  </si>
  <si>
    <t>LOC441087</t>
  </si>
  <si>
    <t>ILMN_1682930</t>
  </si>
  <si>
    <t>SIPA1</t>
  </si>
  <si>
    <t>ILMN_2130078</t>
  </si>
  <si>
    <t>CDKN2AIPNL</t>
  </si>
  <si>
    <t>ILMN_2079098</t>
  </si>
  <si>
    <t>C9orf80</t>
  </si>
  <si>
    <t>ILMN_2134381</t>
  </si>
  <si>
    <t>C14orf85</t>
  </si>
  <si>
    <t>ILMN_2073307</t>
  </si>
  <si>
    <t>IL10</t>
  </si>
  <si>
    <t>ILMN_3289685</t>
  </si>
  <si>
    <t>LOC645452</t>
  </si>
  <si>
    <t>ILMN_3231944</t>
  </si>
  <si>
    <t>LOC100130516</t>
  </si>
  <si>
    <t>ILMN_1821517</t>
  </si>
  <si>
    <t>ILMN_2113738</t>
  </si>
  <si>
    <t>C8orf45</t>
  </si>
  <si>
    <t>ILMN_2054554</t>
  </si>
  <si>
    <t>DTWD2</t>
  </si>
  <si>
    <t>ILMN_1718988</t>
  </si>
  <si>
    <t>DAZAP2</t>
  </si>
  <si>
    <t>ILMN_1683494</t>
  </si>
  <si>
    <t>TMEM154</t>
  </si>
  <si>
    <t>ILMN_3243593</t>
  </si>
  <si>
    <t>LOC100008588</t>
  </si>
  <si>
    <t>ILMN_1705064</t>
  </si>
  <si>
    <t>NDEL1</t>
  </si>
  <si>
    <t>ILMN_1666078</t>
  </si>
  <si>
    <t>HLA-H</t>
  </si>
  <si>
    <t>ILMN_2219618</t>
  </si>
  <si>
    <t>LOC90586</t>
  </si>
  <si>
    <t>ILMN_1655163</t>
  </si>
  <si>
    <t>STK24</t>
  </si>
  <si>
    <t>ILMN_1798581</t>
  </si>
  <si>
    <t>MCM8</t>
  </si>
  <si>
    <t>ILMN_2094718</t>
  </si>
  <si>
    <t>TPT1</t>
  </si>
  <si>
    <t>ILMN_3213531</t>
  </si>
  <si>
    <t>LOC653737</t>
  </si>
  <si>
    <t>ILMN_3251723</t>
  </si>
  <si>
    <t>PNPT1</t>
  </si>
  <si>
    <t>ILMN_3265143</t>
  </si>
  <si>
    <t>LOC100129502</t>
  </si>
  <si>
    <t>ILMN_1778202</t>
  </si>
  <si>
    <t>FLJ40722</t>
  </si>
  <si>
    <t>ILMN_3279322</t>
  </si>
  <si>
    <t>LOC645174</t>
  </si>
  <si>
    <t>ILMN_2049343</t>
  </si>
  <si>
    <t>LOC642947</t>
  </si>
  <si>
    <t>ILMN_1780036</t>
  </si>
  <si>
    <t>WDR1</t>
  </si>
  <si>
    <t>ILMN_1761277</t>
  </si>
  <si>
    <t>PDE4C</t>
  </si>
  <si>
    <t>ILMN_1673421</t>
  </si>
  <si>
    <t>LOC440704</t>
  </si>
  <si>
    <t>ILMN_2117809</t>
  </si>
  <si>
    <t>DUXAP3</t>
  </si>
  <si>
    <t>ILMN_2194852</t>
  </si>
  <si>
    <t>FLJ46309</t>
  </si>
  <si>
    <t>ILMN_3269655</t>
  </si>
  <si>
    <t>FLJ35390</t>
  </si>
  <si>
    <t>ILMN_3227321</t>
  </si>
  <si>
    <t>LOC731542</t>
  </si>
  <si>
    <t>ILMN_3260180</t>
  </si>
  <si>
    <t>FLJ25363</t>
  </si>
  <si>
    <t>ILMN_2158164</t>
  </si>
  <si>
    <t>ZNF430</t>
  </si>
  <si>
    <t>ILMN_1686954</t>
  </si>
  <si>
    <t>RPS10</t>
  </si>
  <si>
    <t>ILMN_3292678</t>
  </si>
  <si>
    <t>LOC100133273</t>
  </si>
  <si>
    <t>ILMN_2369785</t>
  </si>
  <si>
    <t>SNRPD2</t>
  </si>
  <si>
    <t>ILMN_1736008</t>
  </si>
  <si>
    <t>YRDC</t>
  </si>
  <si>
    <t>ILMN_2207533</t>
  </si>
  <si>
    <t>RPS17</t>
  </si>
  <si>
    <t>ILMN_2273224</t>
  </si>
  <si>
    <t>SLC4A5</t>
  </si>
  <si>
    <t>ILMN_1697420</t>
  </si>
  <si>
    <t>TINF2</t>
  </si>
  <si>
    <t>ILMN_2405684</t>
  </si>
  <si>
    <t>BIRC3</t>
  </si>
  <si>
    <t>ILMN_1700182</t>
  </si>
  <si>
    <t>LOC400721</t>
  </si>
  <si>
    <t>ILMN_2404795</t>
  </si>
  <si>
    <t>SULT1A1</t>
  </si>
  <si>
    <t>ILMN_1657722</t>
  </si>
  <si>
    <t>RPS3A</t>
  </si>
  <si>
    <t>ILMN_2316974</t>
  </si>
  <si>
    <t>LILRB1</t>
  </si>
  <si>
    <t>ILMN_2211724</t>
  </si>
  <si>
    <t>C21orf24</t>
  </si>
  <si>
    <t>ILMN_1653412</t>
  </si>
  <si>
    <t>RAXL1</t>
  </si>
  <si>
    <t>ILMN_1738482</t>
  </si>
  <si>
    <t>CEP27</t>
  </si>
  <si>
    <t>ILMN_2361104</t>
  </si>
  <si>
    <t>ZMAT3</t>
  </si>
  <si>
    <t>ILMN_1750805</t>
  </si>
  <si>
    <t>ARHGAP30</t>
  </si>
  <si>
    <t>ILMN_3277365</t>
  </si>
  <si>
    <t>LOC100133233</t>
  </si>
  <si>
    <t>ILMN_1806165</t>
  </si>
  <si>
    <t>HSPA6</t>
  </si>
  <si>
    <t>ILMN_2401906</t>
  </si>
  <si>
    <t>CDAN1</t>
  </si>
  <si>
    <t>ILMN_2365711</t>
  </si>
  <si>
    <t>Septin 2</t>
  </si>
  <si>
    <t>ILMN_1711073</t>
  </si>
  <si>
    <t>LOC653489</t>
  </si>
  <si>
    <t>ILMN_2180929</t>
  </si>
  <si>
    <t>SLC16A12</t>
  </si>
  <si>
    <t>ILMN_3234762</t>
  </si>
  <si>
    <t>RN5S9</t>
  </si>
  <si>
    <t>ILMN_1654320</t>
  </si>
  <si>
    <t>LOC644250</t>
  </si>
  <si>
    <t>ILMN_1666385</t>
  </si>
  <si>
    <t>CALM3</t>
  </si>
  <si>
    <t>ILMN_2160388</t>
  </si>
  <si>
    <t>RPL24</t>
  </si>
  <si>
    <t>ILMN_1799725</t>
  </si>
  <si>
    <t>DOCK2</t>
  </si>
  <si>
    <t>ILMN_2227495</t>
  </si>
  <si>
    <t>ZNF549</t>
  </si>
  <si>
    <t>ILMN_2355559</t>
  </si>
  <si>
    <t>PSAP</t>
  </si>
  <si>
    <t>ILMN_2399503</t>
  </si>
  <si>
    <t>UBN1</t>
  </si>
  <si>
    <t>ILMN_3246850</t>
  </si>
  <si>
    <t>LOC648729</t>
  </si>
  <si>
    <t>ILMN_3232828</t>
  </si>
  <si>
    <t>LOC728620</t>
  </si>
  <si>
    <t>ILMN_1760320</t>
  </si>
  <si>
    <t>GNB1</t>
  </si>
  <si>
    <t>ILMN_3274790</t>
  </si>
  <si>
    <t>LOC648921</t>
  </si>
  <si>
    <t>ILMN_2415979</t>
  </si>
  <si>
    <t>KIAA1751</t>
  </si>
  <si>
    <t>ILMN_3225938</t>
  </si>
  <si>
    <t>LOC729402</t>
  </si>
  <si>
    <t>ILMN_2123559</t>
  </si>
  <si>
    <t>FAM73A</t>
  </si>
  <si>
    <t>ILMN_3226663</t>
  </si>
  <si>
    <t>MGC26356</t>
  </si>
  <si>
    <t>ILMN_1664614</t>
  </si>
  <si>
    <t>FAU</t>
  </si>
  <si>
    <t>ILMN_1722492</t>
  </si>
  <si>
    <t>DUSP19</t>
  </si>
  <si>
    <t>ILMN_2274775</t>
  </si>
  <si>
    <t>SLC44A4</t>
  </si>
  <si>
    <t>ILMN_2337241</t>
  </si>
  <si>
    <t>RPS15A</t>
  </si>
  <si>
    <t>ILMN_2160819</t>
  </si>
  <si>
    <t>RPS27</t>
  </si>
  <si>
    <t>ILMN_1794912</t>
  </si>
  <si>
    <t>ATP5H</t>
  </si>
  <si>
    <t>ILMN_2357386</t>
  </si>
  <si>
    <t>FKTN</t>
  </si>
  <si>
    <t>ILMN_1687738</t>
  </si>
  <si>
    <t>LOC650276</t>
  </si>
  <si>
    <t>ILMN_3310491</t>
  </si>
  <si>
    <t>MIR1978</t>
  </si>
  <si>
    <t>ILMN_3300797</t>
  </si>
  <si>
    <t>LOC729090</t>
  </si>
  <si>
    <t>ILMN_3238183</t>
  </si>
  <si>
    <t>BMS1P5</t>
  </si>
  <si>
    <t>ILMN_3240316</t>
  </si>
  <si>
    <t>TMSL3</t>
  </si>
  <si>
    <t>ILMN_1739946</t>
  </si>
  <si>
    <t>VKORC1</t>
  </si>
  <si>
    <t>ILMN_2118472</t>
  </si>
  <si>
    <t>C10orf58</t>
  </si>
  <si>
    <t>ILMN_1770084</t>
  </si>
  <si>
    <t>TACC1</t>
  </si>
  <si>
    <t>ILMN_1703477</t>
  </si>
  <si>
    <t>ARHGEF2</t>
  </si>
  <si>
    <t>ILMN_3288161</t>
  </si>
  <si>
    <t>LOC100132488</t>
  </si>
  <si>
    <t>ILMN_1690114</t>
  </si>
  <si>
    <t>PTPLAD2</t>
  </si>
  <si>
    <t>ILMN_1713749</t>
  </si>
  <si>
    <t>CORO1A</t>
  </si>
  <si>
    <t>ILMN_2054928</t>
  </si>
  <si>
    <t>XPNPEP3</t>
  </si>
  <si>
    <t>ILMN_1737015</t>
  </si>
  <si>
    <t>RPL39</t>
  </si>
  <si>
    <t>ILMN_2051900</t>
  </si>
  <si>
    <t>EID2B</t>
  </si>
  <si>
    <t>ILMN_3240177</t>
  </si>
  <si>
    <t>LLPH</t>
  </si>
  <si>
    <t>ILMN_3240943</t>
  </si>
  <si>
    <t>LOC100133772</t>
  </si>
  <si>
    <t>ILMN_1723020</t>
  </si>
  <si>
    <t>MAP3K1</t>
  </si>
  <si>
    <t>ILMN_2310703</t>
  </si>
  <si>
    <t>RPS26L</t>
  </si>
  <si>
    <t>ILMN_2376403</t>
  </si>
  <si>
    <t>TSC22D3</t>
  </si>
  <si>
    <t>ILMN_2331890</t>
  </si>
  <si>
    <t>RPL41</t>
  </si>
  <si>
    <t>ILMN_2115490</t>
  </si>
  <si>
    <t>NBPF20</t>
  </si>
  <si>
    <t>ILMN_1660498</t>
  </si>
  <si>
    <t>ILMN_2261519</t>
  </si>
  <si>
    <t>AIRE</t>
  </si>
  <si>
    <t>ILMN_1726597</t>
  </si>
  <si>
    <t>FAM65B</t>
  </si>
  <si>
    <t>ILMN_1711383</t>
  </si>
  <si>
    <t>STK4</t>
  </si>
  <si>
    <t>ILMN_1787949</t>
  </si>
  <si>
    <t>ILMN_1678522</t>
  </si>
  <si>
    <t>LOC644934</t>
  </si>
  <si>
    <t>ILMN_1759252</t>
  </si>
  <si>
    <t>ADD1</t>
  </si>
  <si>
    <t>ILMN_3225102</t>
  </si>
  <si>
    <t>ZNF738</t>
  </si>
  <si>
    <t>ILMN_1768031</t>
  </si>
  <si>
    <t>DEDD2</t>
  </si>
  <si>
    <t>ILMN_1691428</t>
  </si>
  <si>
    <t>PSMD12</t>
  </si>
  <si>
    <t>ILMN_1721349</t>
  </si>
  <si>
    <t>MAGT1</t>
  </si>
  <si>
    <t>ILMN_1687858</t>
  </si>
  <si>
    <t>CALM2</t>
  </si>
  <si>
    <t>ILMN_2180866</t>
  </si>
  <si>
    <t>RPS26P11</t>
  </si>
  <si>
    <t>ILMN_1664956</t>
  </si>
  <si>
    <t>SSU72</t>
  </si>
  <si>
    <t>ILMN_3206804</t>
  </si>
  <si>
    <t>LOC255167</t>
  </si>
  <si>
    <t>ILMN_1726647</t>
  </si>
  <si>
    <t>LOC650646</t>
  </si>
  <si>
    <t>ILMN_1815086</t>
  </si>
  <si>
    <t>NINJ1</t>
  </si>
  <si>
    <t>ILMN_2165753</t>
  </si>
  <si>
    <t>HLA-A29.1</t>
  </si>
  <si>
    <t>ILMN_1694385</t>
  </si>
  <si>
    <t>YWHAB</t>
  </si>
  <si>
    <t>ILMN_1673682</t>
  </si>
  <si>
    <t>GATAD2A</t>
  </si>
  <si>
    <t>ILMN_1663313</t>
  </si>
  <si>
    <t>AMY1C</t>
  </si>
  <si>
    <t>ILMN_2053178</t>
  </si>
  <si>
    <t>ACTG1</t>
  </si>
  <si>
    <t>Table S1</t>
  </si>
  <si>
    <t xml:space="preserve">FAM </t>
  </si>
  <si>
    <t xml:space="preserve">TTGCCTCGGGCAGCCTTGTGGCTA </t>
  </si>
  <si>
    <t xml:space="preserve">ccagttgctcccagtgact </t>
  </si>
  <si>
    <t xml:space="preserve">cctccatagcagccaagatg </t>
  </si>
  <si>
    <r>
      <t>CCTCCATAGCAGCCAAGATGatgtccgcggcggccattgccaatgggggtggag</t>
    </r>
    <r>
      <rPr>
        <u/>
        <sz val="11"/>
        <color theme="1"/>
        <rFont val="Calibri"/>
        <family val="2"/>
        <scheme val="minor"/>
      </rPr>
      <t>ttgcctcgggcagccttgtggcta</t>
    </r>
    <r>
      <rPr>
        <sz val="11"/>
        <color theme="1"/>
        <rFont val="Calibri"/>
        <family val="2"/>
        <scheme val="minor"/>
      </rPr>
      <t xml:space="preserve">ctctgcAGTCACTGGGAGCAACTGG </t>
    </r>
  </si>
  <si>
    <t xml:space="preserve">IFI27 </t>
  </si>
  <si>
    <t xml:space="preserve">VIC </t>
  </si>
  <si>
    <t xml:space="preserve">CAAGGTGCTGATGGAGAAGGAGCTACCAG </t>
  </si>
  <si>
    <t xml:space="preserve">tgtcttttccactctgcagg </t>
  </si>
  <si>
    <t xml:space="preserve">gatattcgggcagcgagg </t>
  </si>
  <si>
    <r>
      <t>GATATTCGGGCAGCGAGGgcagcacgcagaccctgaccaagggggagct</t>
    </r>
    <r>
      <rPr>
        <u/>
        <sz val="11"/>
        <color theme="1"/>
        <rFont val="Calibri"/>
        <family val="2"/>
        <scheme val="minor"/>
      </rPr>
      <t>caaggtgctgatggagaaggagctaccag</t>
    </r>
    <r>
      <rPr>
        <sz val="11"/>
        <color theme="1"/>
        <rFont val="Calibri"/>
        <family val="2"/>
        <scheme val="minor"/>
      </rPr>
      <t xml:space="preserve">gcttCCTGCAGAGTGGAAAAGACA </t>
    </r>
  </si>
  <si>
    <t xml:space="preserve">S100P </t>
  </si>
  <si>
    <t xml:space="preserve">ABY </t>
  </si>
  <si>
    <t xml:space="preserve">GTTTACTCTACCTGTAGTGTATGTTAAGCACCAG </t>
  </si>
  <si>
    <t xml:space="preserve">gagtcctcacaagtcccaga </t>
  </si>
  <si>
    <t xml:space="preserve">tcatggctgtggtttcaat </t>
  </si>
  <si>
    <r>
      <t>TCATGGCTGTGGTTTCAAT</t>
    </r>
    <r>
      <rPr>
        <u/>
        <sz val="11"/>
        <color theme="1"/>
        <rFont val="Calibri"/>
        <family val="2"/>
        <scheme val="minor"/>
      </rPr>
      <t>gtttactctacctgtagtgtatgttaagcaccag</t>
    </r>
    <r>
      <rPr>
        <sz val="11"/>
        <color theme="1"/>
        <rFont val="Calibri"/>
        <family val="2"/>
        <scheme val="minor"/>
      </rPr>
      <t xml:space="preserve">gcacagattgaccaataTCTGGGACTTGTGAGGACTC </t>
    </r>
  </si>
  <si>
    <t xml:space="preserve">RTN1 </t>
  </si>
  <si>
    <t xml:space="preserve">CGGCTCTTCATGGTCCTGCTCCTC </t>
  </si>
  <si>
    <t xml:space="preserve">gtggtgagggtgaaaggtac </t>
  </si>
  <si>
    <t xml:space="preserve">tgtttgtcaaggcgagtgag </t>
  </si>
  <si>
    <r>
      <t>TGTTTGTCAAGGCGAGTGAGgacggggagagcgtgggtcactgcccctcctgccag</t>
    </r>
    <r>
      <rPr>
        <u/>
        <sz val="11"/>
        <color theme="1"/>
        <rFont val="Calibri"/>
        <family val="2"/>
        <scheme val="minor"/>
      </rPr>
      <t>cggctcttcatggtcctgctcctc</t>
    </r>
    <r>
      <rPr>
        <sz val="11"/>
        <color theme="1"/>
        <rFont val="Calibri"/>
        <family val="2"/>
        <scheme val="minor"/>
      </rPr>
      <t xml:space="preserve">aagggcGTACCTTTCACCCTCACCAC </t>
    </r>
  </si>
  <si>
    <t xml:space="preserve">CLIC3 </t>
  </si>
  <si>
    <t xml:space="preserve">68,3 </t>
  </si>
  <si>
    <t xml:space="preserve">CCATCATGTCAGAAGTGCTTCTCTAGGATAATCC </t>
  </si>
  <si>
    <t xml:space="preserve">tttggacaattagaccttttgg </t>
  </si>
  <si>
    <t xml:space="preserve">gcctcagtacttgctctcca </t>
  </si>
  <si>
    <r>
      <t>GCCTCAGTACTTGCTCTCCAgaattcaagttttatatat</t>
    </r>
    <r>
      <rPr>
        <u/>
        <sz val="11"/>
        <color theme="1"/>
        <rFont val="Calibri"/>
        <family val="2"/>
        <scheme val="minor"/>
      </rPr>
      <t>ccatcatgtcagaagtgcttctctaggataatcc</t>
    </r>
    <r>
      <rPr>
        <sz val="11"/>
        <color theme="1"/>
        <rFont val="Calibri"/>
        <family val="2"/>
        <scheme val="minor"/>
      </rPr>
      <t xml:space="preserve">tggtctCCAAAAGGTCTAATTGTCCAAA </t>
    </r>
  </si>
  <si>
    <t xml:space="preserve">DDIAS </t>
  </si>
  <si>
    <t xml:space="preserve">GAGAATCAAGCCCCGGCCAGAAAGATTC </t>
  </si>
  <si>
    <t xml:space="preserve">aattcagatcttccaccacct </t>
  </si>
  <si>
    <t xml:space="preserve">atgggattttacatatgctgga </t>
  </si>
  <si>
    <r>
      <t>ATGGGATTTTACATATGCTGGAcagaaataa</t>
    </r>
    <r>
      <rPr>
        <u/>
        <sz val="11"/>
        <color theme="1"/>
        <rFont val="Calibri"/>
        <family val="2"/>
        <scheme val="minor"/>
      </rPr>
      <t>gagaatcaagccccggccagaaagattc</t>
    </r>
    <r>
      <rPr>
        <sz val="11"/>
        <color theme="1"/>
        <rFont val="Calibri"/>
        <family val="2"/>
        <scheme val="minor"/>
      </rPr>
      <t xml:space="preserve">cagaactgcaaagacctgtttgatctgatcctcacttgcgaagagagagtgtatgaccAGGTGGTGGAAGATCTGAATT </t>
    </r>
  </si>
  <si>
    <t xml:space="preserve">SSU72 </t>
  </si>
  <si>
    <t xml:space="preserve">CAGCGTGTGAGCTTCCAAATAAGCCGCCATTT </t>
  </si>
  <si>
    <t xml:space="preserve">cctaagtgcgtgcgttttc </t>
  </si>
  <si>
    <t xml:space="preserve">caacagggcttctcgtcatc </t>
  </si>
  <si>
    <r>
      <t>CAACAGGGCTTCTCGTCATCacttg</t>
    </r>
    <r>
      <rPr>
        <u/>
        <sz val="11"/>
        <color theme="1"/>
        <rFont val="Calibri"/>
        <family val="2"/>
        <scheme val="minor"/>
      </rPr>
      <t>cagcgtgtgagcttccaaataagccgccattt</t>
    </r>
    <r>
      <rPr>
        <sz val="11"/>
        <color theme="1"/>
        <rFont val="Calibri"/>
        <family val="2"/>
        <scheme val="minor"/>
      </rPr>
      <t xml:space="preserve">ctttgGAAAACGCACGCACTTAGG </t>
    </r>
  </si>
  <si>
    <t xml:space="preserve">LINC02035 </t>
  </si>
  <si>
    <t xml:space="preserve">CGACCCAGAGGCTACCAAGCGC </t>
  </si>
  <si>
    <t xml:space="preserve">tctccaccttcaggtactgc </t>
  </si>
  <si>
    <t xml:space="preserve">gtaaccgcatcaggaatgac </t>
  </si>
  <si>
    <r>
      <t>GTAACCGCATCAGGAATGACcctga</t>
    </r>
    <r>
      <rPr>
        <u/>
        <sz val="11"/>
        <color theme="1"/>
        <rFont val="Calibri"/>
        <family val="2"/>
        <scheme val="minor"/>
      </rPr>
      <t>cgacccagaggctaccaagcgc</t>
    </r>
    <r>
      <rPr>
        <sz val="11"/>
        <color theme="1"/>
        <rFont val="Calibri"/>
        <family val="2"/>
        <scheme val="minor"/>
      </rPr>
      <t xml:space="preserve">ctgaagctcgccatgatccaGCAGTACCTGAAGGTGGAGA </t>
    </r>
  </si>
  <si>
    <t xml:space="preserve">SMOX </t>
  </si>
  <si>
    <t xml:space="preserve">AAGGTCCAGGAGGGACGCCTGAGA </t>
  </si>
  <si>
    <t xml:space="preserve">ctcgaacttgatctgcttgc </t>
  </si>
  <si>
    <t xml:space="preserve">ggaagatgaaccaccacaag </t>
  </si>
  <si>
    <r>
      <t>GGAAGATGAACCACCACAAGtaccggaagctggtgaagaagacgcggttcctgcggagg</t>
    </r>
    <r>
      <rPr>
        <u/>
        <sz val="11"/>
        <color theme="1"/>
        <rFont val="Calibri"/>
        <family val="2"/>
        <scheme val="minor"/>
      </rPr>
      <t>aaggtccaggagggacgcctgaga</t>
    </r>
    <r>
      <rPr>
        <sz val="11"/>
        <color theme="1"/>
        <rFont val="Calibri"/>
        <family val="2"/>
        <scheme val="minor"/>
      </rPr>
      <t xml:space="preserve">cGCAAGCAGATCAAGTTCGAG </t>
    </r>
  </si>
  <si>
    <t xml:space="preserve">AUKAIP1 </t>
  </si>
  <si>
    <t xml:space="preserve">GGAGAAGAAGCCTCCATGTGGCAGC </t>
  </si>
  <si>
    <t xml:space="preserve">cctccagttgtcctctcaga </t>
  </si>
  <si>
    <t xml:space="preserve">ctatagcaacgtcagcagca </t>
  </si>
  <si>
    <r>
      <t>CTATAGCAACGTCAGCAGCAttgaggactcattcgccat</t>
    </r>
    <r>
      <rPr>
        <u/>
        <sz val="11"/>
        <color theme="1"/>
        <rFont val="Calibri"/>
        <family val="2"/>
        <scheme val="minor"/>
      </rPr>
      <t>ggagaagaagcctccatgtggcagc</t>
    </r>
    <r>
      <rPr>
        <sz val="11"/>
        <color theme="1"/>
        <rFont val="Calibri"/>
        <family val="2"/>
        <scheme val="minor"/>
      </rPr>
      <t xml:space="preserve">actccatacTCTGAGAGGACAACTGGAGG </t>
    </r>
  </si>
  <si>
    <t xml:space="preserve">ZNF185 </t>
  </si>
  <si>
    <t xml:space="preserve">ACAGTTGTGTCATCGTGTATGAGCACAGGGAGA </t>
  </si>
  <si>
    <t xml:space="preserve">caataactgtgacccctgca </t>
  </si>
  <si>
    <t xml:space="preserve">acccaacaaccgataaatgg </t>
  </si>
  <si>
    <r>
      <t>ACCCAACAACCGATAAATGG</t>
    </r>
    <r>
      <rPr>
        <u/>
        <sz val="11"/>
        <color theme="1"/>
        <rFont val="Calibri"/>
        <family val="2"/>
        <scheme val="minor"/>
      </rPr>
      <t>acagttgtgtcatcgtgtatgagcacagggaga</t>
    </r>
    <r>
      <rPr>
        <sz val="11"/>
        <color theme="1"/>
        <rFont val="Calibri"/>
        <family val="2"/>
        <scheme val="minor"/>
      </rPr>
      <t xml:space="preserve">agttaTGCAGGGGTCACAGTTATTG </t>
    </r>
  </si>
  <si>
    <t xml:space="preserve">KLHL2 </t>
  </si>
  <si>
    <t xml:space="preserve">TGGGACGAGCAGGAGAGAGACGCTTAT </t>
  </si>
  <si>
    <t xml:space="preserve">gcaatcaaacactctgtctgc </t>
  </si>
  <si>
    <t xml:space="preserve">gtacatgccctatacgctgg </t>
  </si>
  <si>
    <r>
      <t>GTACATGCCCTATACGCTGGctggaggcaaggcc</t>
    </r>
    <r>
      <rPr>
        <u/>
        <sz val="11"/>
        <color theme="1"/>
        <rFont val="Calibri"/>
        <family val="2"/>
        <scheme val="minor"/>
      </rPr>
      <t>tgggacgagcaggagagagacgcttat</t>
    </r>
    <r>
      <rPr>
        <sz val="11"/>
        <color theme="1"/>
        <rFont val="Calibri"/>
        <family val="2"/>
        <scheme val="minor"/>
      </rPr>
      <t xml:space="preserve">GCAGACAGAGTGTTTGATTGC </t>
    </r>
  </si>
  <si>
    <t xml:space="preserve">PYROXD2 </t>
  </si>
  <si>
    <t xml:space="preserve">TTCTGTTGGCCATTTTCGTCGCATTATTCTTCTTG </t>
  </si>
  <si>
    <t xml:space="preserve">gctgtctctgtcttcgcttt </t>
  </si>
  <si>
    <t xml:space="preserve">cacaacaggtcgctcatcc </t>
  </si>
  <si>
    <r>
      <t>CACAACAGGTCGCTCATCCcgtcagtcatcctttattgcagtcgggatccttggggttg</t>
    </r>
    <r>
      <rPr>
        <u/>
        <sz val="11"/>
        <color theme="1"/>
        <rFont val="Calibri"/>
        <family val="2"/>
        <scheme val="minor"/>
      </rPr>
      <t>ttctgttggccattttcgtcgcattattcttcttg</t>
    </r>
    <r>
      <rPr>
        <sz val="11"/>
        <color theme="1"/>
        <rFont val="Calibri"/>
        <family val="2"/>
        <scheme val="minor"/>
      </rPr>
      <t xml:space="preserve">actaaAAAGCGAAGACAGAGACAGC </t>
    </r>
  </si>
  <si>
    <t xml:space="preserve">CD163 </t>
  </si>
  <si>
    <t xml:space="preserve">GGGACGTACACTGGGAGAATCTTCCTG </t>
  </si>
  <si>
    <t xml:space="preserve">cagccactgagctttctagg </t>
  </si>
  <si>
    <t xml:space="preserve">acaggggagtacttctgcatc </t>
  </si>
  <si>
    <r>
      <t>ACAGGGGAGTACTTCTGCATCtatcacacctaccctgat</t>
    </r>
    <r>
      <rPr>
        <u/>
        <sz val="11"/>
        <color theme="1"/>
        <rFont val="Calibri"/>
        <family val="2"/>
        <scheme val="minor"/>
      </rPr>
      <t>gggacgtacactgggagaatcttcctg</t>
    </r>
    <r>
      <rPr>
        <sz val="11"/>
        <color theme="1"/>
        <rFont val="Calibri"/>
        <family val="2"/>
        <scheme val="minor"/>
      </rPr>
      <t xml:space="preserve">gaggtCCTAGAAAGCTCAGTGGCTG </t>
    </r>
  </si>
  <si>
    <t xml:space="preserve">TIGIT </t>
  </si>
  <si>
    <t xml:space="preserve">CATGCCAGTAGCTGAGGACATGACGG </t>
  </si>
  <si>
    <t xml:space="preserve">gagccataagtgtggaggtg </t>
  </si>
  <si>
    <t xml:space="preserve">agtggcatataagaggttggtc </t>
  </si>
  <si>
    <r>
      <t>AGTGGCATATAAGAGGTTGGTCctgatgaa</t>
    </r>
    <r>
      <rPr>
        <u/>
        <sz val="11"/>
        <color theme="1"/>
        <rFont val="Calibri"/>
        <family val="2"/>
        <scheme val="minor"/>
      </rPr>
      <t>catgccagtagctgaggacatgacgg</t>
    </r>
    <r>
      <rPr>
        <sz val="11"/>
        <color theme="1"/>
        <rFont val="Calibri"/>
        <family val="2"/>
        <scheme val="minor"/>
      </rPr>
      <t xml:space="preserve">tccacttCACCTCCACACTTATGGCTC </t>
    </r>
  </si>
  <si>
    <t xml:space="preserve">CACNA1E </t>
  </si>
  <si>
    <t xml:space="preserve">Tm </t>
  </si>
  <si>
    <t>Sequence</t>
  </si>
  <si>
    <t xml:space="preserve">Sequence </t>
  </si>
  <si>
    <t xml:space="preserve">Product size </t>
  </si>
  <si>
    <t>Gene</t>
  </si>
  <si>
    <t>Triplex</t>
  </si>
  <si>
    <t xml:space="preserve">Label </t>
  </si>
  <si>
    <t>Probe</t>
  </si>
  <si>
    <t>Reverse primer</t>
  </si>
  <si>
    <t>Forward primer</t>
  </si>
  <si>
    <t>Target</t>
  </si>
  <si>
    <t>Table S2</t>
  </si>
  <si>
    <t>ENST00000436731.6, ENST00000370270.6</t>
  </si>
  <si>
    <t>PCR only</t>
  </si>
  <si>
    <t>ENST00000318504.11, ENST00000449285.6, ENST00000539731.5, ENST00000535861.5, ENST00000370268.8, ENST00000318529.12, ENST00000324823.10, ENST00000426821.6, ENST00000454925.1</t>
  </si>
  <si>
    <t>Both</t>
  </si>
  <si>
    <t>ZNF185/ILMN_1802888</t>
  </si>
  <si>
    <t>ENST00000461158.5, ENST00000481065.5, ENST00000486257.5, ENST00000383671.8, ENST00000484319.1</t>
  </si>
  <si>
    <t>TIGIT/ILMN_1898691</t>
  </si>
  <si>
    <t>ENST00000291386.4, ENST00000378726.1</t>
  </si>
  <si>
    <t>SSU72/ILMN_1664956</t>
  </si>
  <si>
    <t>ENST00000346595.6, ENST00000494098.5, ENST00000486998.5</t>
  </si>
  <si>
    <t>Array only</t>
  </si>
  <si>
    <t>ENST00000621355.4, ENST00000339123.10, ENST00000278795.7, ENST00000305958.9, ENST00000379460.6, ENST00000457205.1</t>
  </si>
  <si>
    <t>SMOX/ILMN_1775380</t>
  </si>
  <si>
    <t>ENST00000513778.1</t>
  </si>
  <si>
    <t>ENST00000296370.4</t>
  </si>
  <si>
    <t>S100P/ILMN_1801216</t>
  </si>
  <si>
    <t>ENST00000557422.1</t>
  </si>
  <si>
    <t>ENST00000481205.5, ENST00000395090.5, ENST00000342503.8, ENST00000267484.10, ENST00000432103.6, ENST00000474911.5, ENST00000611068.1</t>
  </si>
  <si>
    <t>RTN1/ILMN_1756928</t>
  </si>
  <si>
    <t>ENST00000483923.5</t>
  </si>
  <si>
    <t>ENST00000370575.5</t>
  </si>
  <si>
    <t>PYROXD2/ILMN_1684497</t>
  </si>
  <si>
    <t>ENST00000610128.2</t>
  </si>
  <si>
    <t>LINC02035/ILMN_3236239</t>
  </si>
  <si>
    <t>ENST00000514860.5, ENST00000506761.1</t>
  </si>
  <si>
    <t>ENST00000226725.11, ENST00000538127.5, ENST00000506824.5, ENST00000421009.6</t>
  </si>
  <si>
    <t>KLHL2/ILMN_1701837</t>
  </si>
  <si>
    <t>ENST00000614288.1</t>
  </si>
  <si>
    <t>ENST00000616764.4, ENST00000618863.1, ENST00000621160.4, ENST00000620396.4, ENST00000612813.4, ENST00000620066.1, ENST00000612499.1, ENST00000614648.1</t>
  </si>
  <si>
    <t>IFI27/ILMN_2058782</t>
  </si>
  <si>
    <t>ENST00000528759.5</t>
  </si>
  <si>
    <t>ENST00000532277.5, ENST00000524921.5, ENST00000525361.5, ENST00000532764.5, ENST00000532589.5, ENST00000528189.5, ENST00000525388.5, ENST00000528262.5</t>
  </si>
  <si>
    <t>ENST00000533655.6, ENST00000329143.4</t>
  </si>
  <si>
    <t>DDIAS/ILMN_1790100</t>
  </si>
  <si>
    <t>ENST00000480181.1</t>
  </si>
  <si>
    <t>ENST00000473911.1</t>
  </si>
  <si>
    <t>ENST00000494426.2</t>
  </si>
  <si>
    <t>CLIC3/ILMN_1796423</t>
  </si>
  <si>
    <t>ENST00000537626.5</t>
  </si>
  <si>
    <t>ENST00000432237.3, ENST00000359156.8, ENST00000537044.1, ENST00000541972.5, ENST00000396620.7</t>
  </si>
  <si>
    <t>ENST00000360108.7, ENST00000357570.9</t>
  </si>
  <si>
    <t>ENST00000367573.7, ENST00000367570.5, ENST00000621791.4, ENST00000367567.8, ENST00000621551.3, ENST00000358338.7</t>
  </si>
  <si>
    <t>CACNA1E/ILMN_1664047</t>
  </si>
  <si>
    <t>ENST00000378853.3</t>
  </si>
  <si>
    <t>ENST00000338370.7, ENST00000338338.9, ENST00000321751.9</t>
  </si>
  <si>
    <t>AURKAIP1/ILMN_1768396</t>
  </si>
  <si>
    <t>Transcript ID</t>
  </si>
  <si>
    <t>Platform</t>
  </si>
  <si>
    <t>Gene symbol</t>
  </si>
  <si>
    <t>Table S3</t>
  </si>
  <si>
    <t>ILMN_1756928</t>
  </si>
  <si>
    <t>ILMN_2379599</t>
  </si>
  <si>
    <t>ILMN_1898691</t>
  </si>
  <si>
    <t>ILMN_2058782</t>
  </si>
  <si>
    <t>ILMN_1801216</t>
  </si>
  <si>
    <t>ILMN_1796423</t>
  </si>
  <si>
    <t>ILMN_3236239</t>
  </si>
  <si>
    <t>ILMN_1802888</t>
  </si>
  <si>
    <t>ILMN_1775380</t>
  </si>
  <si>
    <t>ILMN_1684497</t>
  </si>
  <si>
    <t>ILMN_1701837</t>
  </si>
  <si>
    <t>ILMN_1790100</t>
  </si>
  <si>
    <t>ILMN_1664047</t>
  </si>
  <si>
    <t>Wilcoxon P values</t>
  </si>
  <si>
    <t>n bridging</t>
  </si>
  <si>
    <t>n discovery</t>
  </si>
  <si>
    <t>DB</t>
  </si>
  <si>
    <t>overall</t>
  </si>
  <si>
    <t>A.</t>
  </si>
  <si>
    <t>RTN1</t>
  </si>
  <si>
    <t>CD163</t>
  </si>
  <si>
    <t>TIGIT</t>
  </si>
  <si>
    <t>IFI27</t>
  </si>
  <si>
    <t>S100P</t>
  </si>
  <si>
    <t>CLIC3</t>
  </si>
  <si>
    <t>LINC02035</t>
  </si>
  <si>
    <t>ZNF185</t>
  </si>
  <si>
    <t>SMOX</t>
  </si>
  <si>
    <t>PYROXD2</t>
  </si>
  <si>
    <t>KLHL2</t>
  </si>
  <si>
    <t>DDIAS</t>
  </si>
  <si>
    <t>CACNA1E</t>
  </si>
  <si>
    <t>sd</t>
  </si>
  <si>
    <t>mean</t>
  </si>
  <si>
    <t>gene</t>
  </si>
  <si>
    <t>n</t>
  </si>
  <si>
    <t>Overall</t>
  </si>
  <si>
    <t>B. Means and standard deviations in microarray discovery training set</t>
  </si>
  <si>
    <t>INTERCEPT</t>
  </si>
  <si>
    <t>p</t>
  </si>
  <si>
    <t>t</t>
  </si>
  <si>
    <t>SE</t>
  </si>
  <si>
    <t>Weight</t>
  </si>
  <si>
    <t>Term</t>
  </si>
  <si>
    <t>p-value:</t>
  </si>
  <si>
    <t>34.56 on 12 and 70 df</t>
  </si>
  <si>
    <t>F-statistic:</t>
  </si>
  <si>
    <r>
      <t>R</t>
    </r>
    <r>
      <rPr>
        <vertAlign val="superscript"/>
        <sz val="11"/>
        <color theme="1"/>
        <rFont val="Calibri"/>
        <family val="2"/>
        <scheme val="minor"/>
      </rPr>
      <t>2</t>
    </r>
    <r>
      <rPr>
        <sz val="11"/>
        <color theme="1"/>
        <rFont val="Calibri"/>
        <family val="2"/>
        <scheme val="minor"/>
      </rPr>
      <t xml:space="preserve"> cv:</t>
    </r>
  </si>
  <si>
    <r>
      <t>R</t>
    </r>
    <r>
      <rPr>
        <vertAlign val="superscript"/>
        <sz val="11"/>
        <color theme="1"/>
        <rFont val="Calibri"/>
        <family val="2"/>
        <scheme val="minor"/>
      </rPr>
      <t>2:</t>
    </r>
  </si>
  <si>
    <t>df residuals:</t>
  </si>
  <si>
    <t>n:</t>
  </si>
  <si>
    <t>12.68 on 12 and 70</t>
  </si>
  <si>
    <t>43.98 on 12 and 70</t>
  </si>
  <si>
    <t>8.604 on 12 and 70</t>
  </si>
  <si>
    <t>7.673 on 12 and 70</t>
  </si>
  <si>
    <t>56.17 on 12 and 70</t>
  </si>
  <si>
    <t>25.49 on 12 and 70</t>
  </si>
  <si>
    <t>84.41 on 12 and 70</t>
  </si>
  <si>
    <t>149.6 on 12 and 70</t>
  </si>
  <si>
    <t>367.4 on 12 and 70</t>
  </si>
  <si>
    <t>2.824 on 12 and 70</t>
  </si>
  <si>
    <t>94.06 on 12 and 70</t>
  </si>
  <si>
    <t>22.42 on 12 and 70</t>
  </si>
  <si>
    <t>B.</t>
  </si>
  <si>
    <t>C.</t>
  </si>
  <si>
    <t>D.</t>
  </si>
  <si>
    <t>E.</t>
  </si>
  <si>
    <t>F.</t>
  </si>
  <si>
    <t>G.</t>
  </si>
  <si>
    <t>H.</t>
  </si>
  <si>
    <t>I.</t>
  </si>
  <si>
    <t>J.</t>
  </si>
  <si>
    <t>K</t>
  </si>
  <si>
    <t>L.</t>
  </si>
  <si>
    <t>M.</t>
  </si>
  <si>
    <r>
      <rPr>
        <b/>
        <sz val="11"/>
        <color theme="1"/>
        <rFont val="Calibri"/>
        <family val="2"/>
        <scheme val="minor"/>
      </rPr>
      <t xml:space="preserve">Linear regression model expressing the indicated microarray probe in terms of 12 mean/variance normalized qRT-PCR probes. </t>
    </r>
    <r>
      <rPr>
        <sz val="11"/>
        <color theme="1"/>
        <rFont val="Calibri"/>
        <family val="2"/>
        <scheme val="minor"/>
      </rPr>
      <t xml:space="preserve">`n = number of samples in the model; df = degree of freedom; R2 = variance explained by the model as is; R2 cv = variance explained by the model assessed in a leave-one-out cross validation;  SE = standard error of the weight; t = t value; p = two-sided p-value from a t-distribution with 70 degrees of freedom.  </t>
    </r>
  </si>
  <si>
    <t>Type</t>
  </si>
  <si>
    <t>chr1:1,373,733-1,373,782 (-)</t>
  </si>
  <si>
    <t>50M</t>
  </si>
  <si>
    <t>PCR FWD</t>
  </si>
  <si>
    <t>chr1:1,374,072-1,374,091 (-)</t>
  </si>
  <si>
    <t>20M</t>
  </si>
  <si>
    <t>chr1:1,373,891-1,374,007 (+)</t>
  </si>
  <si>
    <t>12M97N8M</t>
  </si>
  <si>
    <t>PCR PROBE</t>
  </si>
  <si>
    <t>chr1:1,374,009-1,374,032 (-)</t>
  </si>
  <si>
    <t>24M</t>
  </si>
  <si>
    <t>chr1:181,801,417-181,801,466 (+)</t>
  </si>
  <si>
    <t>chr1:181,781,511-181,783,687 (+)</t>
  </si>
  <si>
    <t>13M2155N9M</t>
  </si>
  <si>
    <t>PCR REV</t>
  </si>
  <si>
    <t>chr1:181,783,729-181,783,748 (-)</t>
  </si>
  <si>
    <t>chr1:181,783,696-181,783,721 (+)</t>
  </si>
  <si>
    <t>26M</t>
  </si>
  <si>
    <t>chr12:7,481,226-7,482,661 (-)</t>
  </si>
  <si>
    <t>31M1386N19M</t>
  </si>
  <si>
    <t>chr12:7,482,752-7,482,973 (-)</t>
  </si>
  <si>
    <t>11M203N8M</t>
  </si>
  <si>
    <t>chr12:7,482,652-7,482,671 (+)</t>
  </si>
  <si>
    <t>chr12:7,482,677-7,482,711 (-)</t>
  </si>
  <si>
    <t>35M</t>
  </si>
  <si>
    <t>chr9:136,994,713-136,994,762 (-)</t>
  </si>
  <si>
    <t>chr9:136,995,749-136,996,521 (-)</t>
  </si>
  <si>
    <t>9M753N11M</t>
  </si>
  <si>
    <t>chr9:136,995,663-136,995,682 (+)</t>
  </si>
  <si>
    <t>chr9:136,995,689-136,995,712 (-)</t>
  </si>
  <si>
    <t>chr11:82,934,279-82,934,328 (+)</t>
  </si>
  <si>
    <t>chr11:82,914,766-82,914,785 (+)</t>
  </si>
  <si>
    <t>chr11:82,914,845-82,928,791 (-)</t>
  </si>
  <si>
    <t>7M13925N15M</t>
  </si>
  <si>
    <t>chr11:82,914,805-82,914,838 (+)</t>
  </si>
  <si>
    <t>34M</t>
  </si>
  <si>
    <t>chr14:94,116,466-94,116,515 (+)</t>
  </si>
  <si>
    <t>chr14:94,115,850-94,115,869 (+)</t>
  </si>
  <si>
    <t>chr14:94,115,934-94,116,451 (-)</t>
  </si>
  <si>
    <t>9M499N10M</t>
  </si>
  <si>
    <t>chr14:94,115,904-94,115,927 (+)</t>
  </si>
  <si>
    <t>chr4:165,322,741-165,322,790 (+)</t>
  </si>
  <si>
    <t>chr4:165,317,907-165,317,926 (+)</t>
  </si>
  <si>
    <t>chr4:165,317,965-165,322,046 (-)</t>
  </si>
  <si>
    <t>5M4062N15M</t>
  </si>
  <si>
    <t>chr4:165,317,927-165,317,959 (+)</t>
  </si>
  <si>
    <t>33M</t>
  </si>
  <si>
    <t>chr3:122,892,247-122,892,296 (+)</t>
  </si>
  <si>
    <t>chr3:122,892,244-122,892,263 (+)</t>
  </si>
  <si>
    <t>chr3:122,892,306-122,892,324 (-)</t>
  </si>
  <si>
    <t>19M</t>
  </si>
  <si>
    <t>chr3:122,892,269-122,892,300 (+)</t>
  </si>
  <si>
    <t>32M</t>
  </si>
  <si>
    <t>chr10:98,383,759-98,383,808 (-)</t>
  </si>
  <si>
    <t>chr10:98,388,405-98,388,424 (-)</t>
  </si>
  <si>
    <t>chr10:98,387,297-98,388,363 (+)</t>
  </si>
  <si>
    <t>11M1046N10M</t>
  </si>
  <si>
    <t>chr10:98,388,364-98,388,390 (-)</t>
  </si>
  <si>
    <t>27M</t>
  </si>
  <si>
    <t>chr14:59,596,354-59,596,403 (-)</t>
  </si>
  <si>
    <t>chr14:59,603,246-59,603,857 (-)</t>
  </si>
  <si>
    <t>13M593N6M</t>
  </si>
  <si>
    <t>chr14:59,603,087-59,603,106 (+)</t>
  </si>
  <si>
    <t>chr14:59,603,212-59,603,245 (-)</t>
  </si>
  <si>
    <t>chr4:6,697,038-6,697,087 (+)</t>
  </si>
  <si>
    <t>chr4:6,693,982-6,693,999 (+)</t>
  </si>
  <si>
    <t>18M</t>
  </si>
  <si>
    <t>chr4:6,694,064-6,696,905 (-)</t>
  </si>
  <si>
    <t>7M2822N13M</t>
  </si>
  <si>
    <t>chr4:6,694,031-6,694,059 (+)</t>
  </si>
  <si>
    <t>29M</t>
  </si>
  <si>
    <t>chr20:4,187,624-4,187,673 (+)</t>
  </si>
  <si>
    <t>chr20:4,181,897-4,181,916 (+)</t>
  </si>
  <si>
    <t>chr20:4,181,964-4,182,095 (-)</t>
  </si>
  <si>
    <t>13M112N7M</t>
  </si>
  <si>
    <t>chr20:4,181,922-4,181,943 (+)</t>
  </si>
  <si>
    <t>22M</t>
  </si>
  <si>
    <t>chr1:1,541,764-1,541,813 (-)</t>
  </si>
  <si>
    <t>chr1:1,544,970-1,544,991 (-)</t>
  </si>
  <si>
    <t>chr1:1,543,979-1,544,874 (+)</t>
  </si>
  <si>
    <t>9M875N12M</t>
  </si>
  <si>
    <t>chr1:1,544,933-1,544,960 (-)</t>
  </si>
  <si>
    <t>28M</t>
  </si>
  <si>
    <t>chr3:114,329,564-114,329,613 (+)</t>
  </si>
  <si>
    <t>chr3:114,295,790-114,295,810 (+)</t>
  </si>
  <si>
    <t>21M</t>
  </si>
  <si>
    <t>chr3:114295861-114299602 (-)</t>
  </si>
  <si>
    <t>14M3722N6M</t>
  </si>
  <si>
    <t>chr3:114,295,829-114,295,855 (+)</t>
  </si>
  <si>
    <t>chrX:152,973,170-152,973,219 (+)</t>
  </si>
  <si>
    <t>chrX:152,965,519-152,967,177 (+)</t>
  </si>
  <si>
    <t>9M1639N11M</t>
  </si>
  <si>
    <t>chrX:152,967,231-152,969,393 (-)</t>
  </si>
  <si>
    <t>8M2143N12M</t>
  </si>
  <si>
    <t>chrX:152,967,197-152,967,221 (+)</t>
  </si>
  <si>
    <t>25M</t>
  </si>
  <si>
    <t>Table S6 A-M</t>
  </si>
  <si>
    <t>Table S5 A-D</t>
  </si>
  <si>
    <t>Table S4</t>
  </si>
  <si>
    <t xml:space="preserve">PCR REV </t>
  </si>
  <si>
    <t>XR_002959502.1</t>
  </si>
  <si>
    <r>
      <t>Microarray and qRT-PCR primer/probes mappings.</t>
    </r>
    <r>
      <rPr>
        <sz val="8"/>
        <rFont val="Calibri"/>
        <family val="2"/>
        <scheme val="minor"/>
      </rPr>
      <t xml:space="preserve"> The CIGAR indicates how the sequences map to the reference genome (#M=number of matching bases, #N=number of intronic bases).</t>
    </r>
  </si>
  <si>
    <t>Locus</t>
  </si>
  <si>
    <t>Cigar</t>
  </si>
  <si>
    <t>CD163/ILMN_2379599</t>
  </si>
  <si>
    <t>none</t>
  </si>
  <si>
    <r>
      <rPr>
        <b/>
        <sz val="11"/>
        <color theme="1"/>
        <rFont val="Calibri"/>
        <family val="2"/>
        <scheme val="minor"/>
      </rPr>
      <t>Primers, probes and triplex combinations.</t>
    </r>
    <r>
      <rPr>
        <sz val="11"/>
        <color theme="1"/>
        <rFont val="Calibri"/>
        <family val="2"/>
        <scheme val="minor"/>
      </rPr>
      <t xml:space="preserve"> Target sequence is the sequence targeted by the designed primers and probes. The part of the gene targeted by the primers is capitalized and the part of the gene targeted by the probe is underlined. Abbreviation: Tm, melting temperature.</t>
    </r>
  </si>
  <si>
    <r>
      <rPr>
        <b/>
        <sz val="11"/>
        <color theme="1"/>
        <rFont val="Calibri"/>
        <family val="2"/>
        <scheme val="minor"/>
      </rPr>
      <t>Transcripts overlapping qRT-PCR and microarray probe.</t>
    </r>
    <r>
      <rPr>
        <sz val="11"/>
        <color theme="1"/>
        <rFont val="Calibri"/>
        <family val="2"/>
        <scheme val="minor"/>
      </rPr>
      <t xml:space="preserve"> Transcripts targeted by both the qPCR assay and microarray probes, the qPCR assay only or the microarray probe only. Transcripts are encoded in Gencode release 38.</t>
    </r>
  </si>
  <si>
    <t>A. Wilcoxon rank sum test for equal expressions in microarray discovery training and bridging datasets</t>
  </si>
  <si>
    <t>C. Means and standard deviations in microarray bridging dataset</t>
  </si>
  <si>
    <t>D. Means and standard deviations in qRT-PCR bridging subset</t>
  </si>
  <si>
    <r>
      <rPr>
        <b/>
        <sz val="11"/>
        <color theme="1"/>
        <rFont val="Calibri"/>
        <family val="2"/>
        <scheme val="minor"/>
      </rPr>
      <t>Means and standard deviations per dataset. A)</t>
    </r>
    <r>
      <rPr>
        <sz val="11"/>
        <color theme="1"/>
        <rFont val="Calibri"/>
        <family val="2"/>
        <scheme val="minor"/>
      </rPr>
      <t xml:space="preserve"> Wilcoxon rank sum for differences in log2 intensity values between the training samples from the discovery dataset and the samples with RIN&gt;8 in the bridging subset. P values are uncorrected for multiple testing. All are p&gt;0.01. </t>
    </r>
    <r>
      <rPr>
        <b/>
        <sz val="11"/>
        <color theme="1"/>
        <rFont val="Calibri"/>
        <family val="2"/>
        <scheme val="minor"/>
      </rPr>
      <t>B-D)</t>
    </r>
    <r>
      <rPr>
        <sz val="11"/>
        <color theme="1"/>
        <rFont val="Calibri"/>
        <family val="2"/>
        <scheme val="minor"/>
      </rPr>
      <t xml:space="preserve"> Means and standard deviations per gene, per condition and per dataset. For the microarray and qRT-PCR, log2 intensity and ΔCt values are observed, respectively.</t>
    </r>
  </si>
  <si>
    <r>
      <rPr>
        <b/>
        <sz val="11"/>
        <color theme="1"/>
        <rFont val="Calibri"/>
        <family val="2"/>
        <scheme val="minor"/>
      </rPr>
      <t xml:space="preserve">qRT-PCR reference gene shortlist. </t>
    </r>
    <r>
      <rPr>
        <sz val="11"/>
        <color theme="1"/>
        <rFont val="Calibri"/>
        <family val="2"/>
        <scheme val="minor"/>
      </rPr>
      <t>This is a shortlist of 173 probe IDs that fulfill the requirements for reference genes in the target population to be used for the KiDs-GEP classifier. This is based on an analysis in 458 patients in the discovery data, and contains probes targeting transcripts moderately to highly expressed (mean log2 expression between 11 and 15). The Symbol column contains gene symbols corresponding to the illumina Probe ID according to the Gene Expression Omnibus accession GPL10558.</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E+00"/>
  </numFmts>
  <fonts count="27" x14ac:knownFonts="1">
    <font>
      <sz val="11"/>
      <color theme="1"/>
      <name val="Calibri"/>
      <family val="2"/>
      <scheme val="minor"/>
    </font>
    <font>
      <b/>
      <sz val="11"/>
      <color theme="1"/>
      <name val="Calibri"/>
      <family val="2"/>
      <scheme val="minor"/>
    </font>
    <font>
      <u/>
      <sz val="11"/>
      <color theme="1"/>
      <name val="Calibri"/>
      <family val="2"/>
      <scheme val="minor"/>
    </font>
    <font>
      <b/>
      <i/>
      <sz val="11"/>
      <color theme="1"/>
      <name val="Calibri"/>
      <family val="2"/>
      <scheme val="minor"/>
    </font>
    <font>
      <b/>
      <sz val="11"/>
      <name val="Calibri"/>
      <family val="2"/>
      <scheme val="minor"/>
    </font>
    <font>
      <sz val="8"/>
      <color theme="1"/>
      <name val="Calibri"/>
      <family val="2"/>
      <scheme val="minor"/>
    </font>
    <font>
      <sz val="8"/>
      <color rgb="FF000000"/>
      <name val="Calibri"/>
      <family val="2"/>
      <scheme val="minor"/>
    </font>
    <font>
      <b/>
      <sz val="8"/>
      <color rgb="FF000000"/>
      <name val="Calibri"/>
      <family val="2"/>
      <scheme val="minor"/>
    </font>
    <font>
      <vertAlign val="superscrip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b/>
      <sz val="8"/>
      <name val="Calibri"/>
      <family val="2"/>
      <scheme val="minor"/>
    </font>
    <font>
      <sz val="8"/>
      <name val="Calibri"/>
      <family val="2"/>
      <scheme val="minor"/>
    </font>
  </fonts>
  <fills count="38">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theme="0" tint="-0.34998626667073579"/>
        <bgColor indexed="64"/>
      </patternFill>
    </fill>
    <fill>
      <patternFill patternType="solid">
        <fgColor theme="0" tint="-0.249977111117893"/>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2F2F2"/>
        <bgColor indexed="64"/>
      </patternFill>
    </fill>
  </fills>
  <borders count="23">
    <border>
      <left/>
      <right/>
      <top/>
      <bottom/>
      <diagonal/>
    </border>
    <border>
      <left/>
      <right/>
      <top/>
      <bottom style="thin">
        <color indexed="64"/>
      </bottom>
      <diagonal/>
    </border>
    <border>
      <left/>
      <right/>
      <top/>
      <bottom style="medium">
        <color indexed="64"/>
      </bottom>
      <diagonal/>
    </border>
    <border>
      <left/>
      <right/>
      <top style="medium">
        <color indexed="64"/>
      </top>
      <bottom/>
      <diagonal/>
    </border>
    <border>
      <left/>
      <right style="medium">
        <color rgb="FF7F7F7F"/>
      </right>
      <top style="medium">
        <color indexed="64"/>
      </top>
      <bottom/>
      <diagonal/>
    </border>
    <border>
      <left/>
      <right style="medium">
        <color rgb="FF7F7F7F"/>
      </right>
      <top/>
      <bottom/>
      <diagonal/>
    </border>
    <border>
      <left/>
      <right style="medium">
        <color rgb="FF7F7F7F"/>
      </right>
      <top/>
      <bottom style="medium">
        <color indexed="64"/>
      </bottom>
      <diagonal/>
    </border>
    <border>
      <left/>
      <right/>
      <top/>
      <bottom style="medium">
        <color rgb="FF7F7F7F"/>
      </bottom>
      <diagonal/>
    </border>
    <border>
      <left/>
      <right style="thin">
        <color indexed="64"/>
      </right>
      <top/>
      <bottom style="thin">
        <color indexed="64"/>
      </bottom>
      <diagonal/>
    </border>
    <border>
      <left/>
      <right style="thin">
        <color indexed="64"/>
      </right>
      <top/>
      <bottom/>
      <diagonal/>
    </border>
    <border>
      <left style="thin">
        <color indexed="64"/>
      </left>
      <right/>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rgb="FF7F7F7F"/>
      </top>
      <bottom style="mediumDashed">
        <color rgb="FF7F7F7F"/>
      </bottom>
      <diagonal/>
    </border>
    <border>
      <left/>
      <right/>
      <top style="mediumDashed">
        <color rgb="FF7F7F7F"/>
      </top>
      <bottom style="mediumDashed">
        <color rgb="FF7F7F7F"/>
      </bottom>
      <diagonal/>
    </border>
    <border>
      <left/>
      <right/>
      <top style="mediumDashed">
        <color rgb="FF7F7F7F"/>
      </top>
      <bottom style="medium">
        <color indexed="64"/>
      </bottom>
      <diagonal/>
    </border>
  </borders>
  <cellStyleXfs count="42">
    <xf numFmtId="0" fontId="0" fillId="0" borderId="0"/>
    <xf numFmtId="0" fontId="10" fillId="0" borderId="0" applyNumberFormat="0" applyFill="0" applyBorder="0" applyAlignment="0" applyProtection="0"/>
    <xf numFmtId="0" fontId="11" fillId="0" borderId="11" applyNumberFormat="0" applyFill="0" applyAlignment="0" applyProtection="0"/>
    <xf numFmtId="0" fontId="12" fillId="0" borderId="12" applyNumberFormat="0" applyFill="0" applyAlignment="0" applyProtection="0"/>
    <xf numFmtId="0" fontId="13" fillId="0" borderId="13" applyNumberFormat="0" applyFill="0" applyAlignment="0" applyProtection="0"/>
    <xf numFmtId="0" fontId="13" fillId="0" borderId="0" applyNumberFormat="0" applyFill="0" applyBorder="0" applyAlignment="0" applyProtection="0"/>
    <xf numFmtId="0" fontId="14" fillId="6" borderId="0" applyNumberFormat="0" applyBorder="0" applyAlignment="0" applyProtection="0"/>
    <xf numFmtId="0" fontId="15" fillId="7" borderId="0" applyNumberFormat="0" applyBorder="0" applyAlignment="0" applyProtection="0"/>
    <xf numFmtId="0" fontId="16" fillId="8" borderId="0" applyNumberFormat="0" applyBorder="0" applyAlignment="0" applyProtection="0"/>
    <xf numFmtId="0" fontId="17" fillId="9" borderId="14" applyNumberFormat="0" applyAlignment="0" applyProtection="0"/>
    <xf numFmtId="0" fontId="18" fillId="10" borderId="15" applyNumberFormat="0" applyAlignment="0" applyProtection="0"/>
    <xf numFmtId="0" fontId="19" fillId="10" borderId="14" applyNumberFormat="0" applyAlignment="0" applyProtection="0"/>
    <xf numFmtId="0" fontId="20" fillId="0" borderId="16" applyNumberFormat="0" applyFill="0" applyAlignment="0" applyProtection="0"/>
    <xf numFmtId="0" fontId="21" fillId="11" borderId="17" applyNumberFormat="0" applyAlignment="0" applyProtection="0"/>
    <xf numFmtId="0" fontId="22" fillId="0" borderId="0" applyNumberFormat="0" applyFill="0" applyBorder="0" applyAlignment="0" applyProtection="0"/>
    <xf numFmtId="0" fontId="9" fillId="12" borderId="18" applyNumberFormat="0" applyFont="0" applyAlignment="0" applyProtection="0"/>
    <xf numFmtId="0" fontId="23" fillId="0" borderId="0" applyNumberFormat="0" applyFill="0" applyBorder="0" applyAlignment="0" applyProtection="0"/>
    <xf numFmtId="0" fontId="1" fillId="0" borderId="19" applyNumberFormat="0" applyFill="0" applyAlignment="0" applyProtection="0"/>
    <xf numFmtId="0" fontId="24" fillId="13" borderId="0" applyNumberFormat="0" applyBorder="0" applyAlignment="0" applyProtection="0"/>
    <xf numFmtId="0" fontId="9" fillId="14" borderId="0" applyNumberFormat="0" applyBorder="0" applyAlignment="0" applyProtection="0"/>
    <xf numFmtId="0" fontId="9" fillId="15" borderId="0" applyNumberFormat="0" applyBorder="0" applyAlignment="0" applyProtection="0"/>
    <xf numFmtId="0" fontId="24" fillId="16" borderId="0" applyNumberFormat="0" applyBorder="0" applyAlignment="0" applyProtection="0"/>
    <xf numFmtId="0" fontId="24" fillId="17" borderId="0" applyNumberFormat="0" applyBorder="0" applyAlignment="0" applyProtection="0"/>
    <xf numFmtId="0" fontId="9" fillId="18" borderId="0" applyNumberFormat="0" applyBorder="0" applyAlignment="0" applyProtection="0"/>
    <xf numFmtId="0" fontId="9" fillId="19" borderId="0" applyNumberFormat="0" applyBorder="0" applyAlignment="0" applyProtection="0"/>
    <xf numFmtId="0" fontId="24" fillId="20" borderId="0" applyNumberFormat="0" applyBorder="0" applyAlignment="0" applyProtection="0"/>
    <xf numFmtId="0" fontId="24" fillId="21" borderId="0" applyNumberFormat="0" applyBorder="0" applyAlignment="0" applyProtection="0"/>
    <xf numFmtId="0" fontId="9" fillId="22" borderId="0" applyNumberFormat="0" applyBorder="0" applyAlignment="0" applyProtection="0"/>
    <xf numFmtId="0" fontId="9" fillId="23" borderId="0" applyNumberFormat="0" applyBorder="0" applyAlignment="0" applyProtection="0"/>
    <xf numFmtId="0" fontId="24" fillId="24" borderId="0" applyNumberFormat="0" applyBorder="0" applyAlignment="0" applyProtection="0"/>
    <xf numFmtId="0" fontId="24" fillId="25" borderId="0" applyNumberFormat="0" applyBorder="0" applyAlignment="0" applyProtection="0"/>
    <xf numFmtId="0" fontId="9" fillId="26" borderId="0" applyNumberFormat="0" applyBorder="0" applyAlignment="0" applyProtection="0"/>
    <xf numFmtId="0" fontId="9" fillId="27" borderId="0" applyNumberFormat="0" applyBorder="0" applyAlignment="0" applyProtection="0"/>
    <xf numFmtId="0" fontId="24" fillId="28" borderId="0" applyNumberFormat="0" applyBorder="0" applyAlignment="0" applyProtection="0"/>
    <xf numFmtId="0" fontId="24" fillId="29" borderId="0" applyNumberFormat="0" applyBorder="0" applyAlignment="0" applyProtection="0"/>
    <xf numFmtId="0" fontId="9" fillId="30" borderId="0" applyNumberFormat="0" applyBorder="0" applyAlignment="0" applyProtection="0"/>
    <xf numFmtId="0" fontId="9" fillId="31" borderId="0" applyNumberFormat="0" applyBorder="0" applyAlignment="0" applyProtection="0"/>
    <xf numFmtId="0" fontId="24" fillId="32" borderId="0" applyNumberFormat="0" applyBorder="0" applyAlignment="0" applyProtection="0"/>
    <xf numFmtId="0" fontId="24" fillId="33" borderId="0" applyNumberFormat="0" applyBorder="0" applyAlignment="0" applyProtection="0"/>
    <xf numFmtId="0" fontId="9" fillId="34" borderId="0" applyNumberFormat="0" applyBorder="0" applyAlignment="0" applyProtection="0"/>
    <xf numFmtId="0" fontId="9" fillId="35" borderId="0" applyNumberFormat="0" applyBorder="0" applyAlignment="0" applyProtection="0"/>
    <xf numFmtId="0" fontId="24" fillId="36" borderId="0" applyNumberFormat="0" applyBorder="0" applyAlignment="0" applyProtection="0"/>
  </cellStyleXfs>
  <cellXfs count="96">
    <xf numFmtId="0" fontId="0" fillId="0" borderId="0" xfId="0"/>
    <xf numFmtId="0" fontId="0" fillId="0" borderId="0" xfId="0"/>
    <xf numFmtId="164" fontId="0" fillId="0" borderId="0" xfId="0" applyNumberFormat="1"/>
    <xf numFmtId="0" fontId="1" fillId="2" borderId="0" xfId="0" applyFont="1" applyFill="1"/>
    <xf numFmtId="164" fontId="0" fillId="0" borderId="1" xfId="0" applyNumberFormat="1" applyBorder="1"/>
    <xf numFmtId="0" fontId="0" fillId="0" borderId="0" xfId="0" applyFill="1" applyAlignment="1">
      <alignment horizontal="center"/>
    </xf>
    <xf numFmtId="0" fontId="0" fillId="0" borderId="0" xfId="0" applyFill="1"/>
    <xf numFmtId="0" fontId="1" fillId="0" borderId="0" xfId="0" applyFont="1" applyFill="1"/>
    <xf numFmtId="0" fontId="0" fillId="0" borderId="1" xfId="0" applyFill="1" applyBorder="1" applyAlignment="1">
      <alignment horizontal="center" vertical="center" wrapText="1"/>
    </xf>
    <xf numFmtId="0" fontId="0" fillId="0" borderId="1" xfId="0" applyFill="1" applyBorder="1" applyAlignment="1">
      <alignment horizontal="justify" vertical="center" wrapText="1"/>
    </xf>
    <xf numFmtId="0" fontId="3" fillId="3" borderId="1" xfId="0" applyFont="1" applyFill="1" applyBorder="1" applyAlignment="1">
      <alignment horizontal="justify" vertical="center" wrapText="1"/>
    </xf>
    <xf numFmtId="0" fontId="0" fillId="0" borderId="0" xfId="0" applyFill="1" applyAlignment="1">
      <alignment horizontal="center" vertical="center" wrapText="1"/>
    </xf>
    <xf numFmtId="0" fontId="0" fillId="0" borderId="0" xfId="0" applyFill="1" applyAlignment="1">
      <alignment horizontal="justify" vertical="center" wrapText="1"/>
    </xf>
    <xf numFmtId="0" fontId="0" fillId="3" borderId="0" xfId="0" applyFill="1"/>
    <xf numFmtId="0" fontId="0" fillId="3" borderId="1" xfId="0" applyFill="1" applyBorder="1" applyAlignment="1">
      <alignment horizontal="center"/>
    </xf>
    <xf numFmtId="0" fontId="3" fillId="3" borderId="1" xfId="0" applyFont="1" applyFill="1" applyBorder="1" applyAlignment="1">
      <alignment horizontal="center" vertical="center" wrapText="1"/>
    </xf>
    <xf numFmtId="0" fontId="1" fillId="3" borderId="1" xfId="0" applyFont="1" applyFill="1" applyBorder="1"/>
    <xf numFmtId="0" fontId="3" fillId="3" borderId="2" xfId="0" applyFont="1" applyFill="1" applyBorder="1" applyAlignment="1">
      <alignment horizontal="center" vertical="center" wrapText="1"/>
    </xf>
    <xf numFmtId="0" fontId="1" fillId="3" borderId="0" xfId="0" applyFont="1" applyFill="1" applyBorder="1" applyAlignment="1">
      <alignment horizontal="center"/>
    </xf>
    <xf numFmtId="0" fontId="0" fillId="3" borderId="0" xfId="0" applyFill="1" applyAlignment="1">
      <alignment horizontal="center"/>
    </xf>
    <xf numFmtId="0" fontId="3" fillId="3" borderId="2" xfId="0" applyFont="1" applyFill="1" applyBorder="1" applyAlignment="1">
      <alignment horizontal="justify" vertical="center" wrapText="1"/>
    </xf>
    <xf numFmtId="0" fontId="4" fillId="0" borderId="0" xfId="0" applyFont="1" applyAlignment="1">
      <alignment horizontal="left" vertical="top"/>
    </xf>
    <xf numFmtId="0" fontId="1" fillId="0" borderId="0" xfId="0" applyFont="1" applyAlignment="1">
      <alignment vertical="top"/>
    </xf>
    <xf numFmtId="0" fontId="4" fillId="0" borderId="0" xfId="0" applyFont="1" applyAlignment="1">
      <alignment horizontal="right" vertical="top"/>
    </xf>
    <xf numFmtId="0" fontId="1" fillId="3" borderId="0" xfId="0" applyFont="1" applyFill="1" applyAlignment="1">
      <alignment horizontal="right"/>
    </xf>
    <xf numFmtId="0" fontId="3" fillId="3" borderId="1" xfId="0" applyFont="1" applyFill="1" applyBorder="1" applyAlignment="1">
      <alignment horizontal="right" vertical="center" wrapText="1"/>
    </xf>
    <xf numFmtId="0" fontId="3" fillId="3" borderId="0" xfId="0" applyFont="1" applyFill="1" applyAlignment="1">
      <alignment horizontal="right" vertical="center" wrapText="1"/>
    </xf>
    <xf numFmtId="0" fontId="1" fillId="2" borderId="0" xfId="0" applyFont="1" applyFill="1" applyAlignment="1">
      <alignment horizontal="right"/>
    </xf>
    <xf numFmtId="0" fontId="1" fillId="0" borderId="0" xfId="0" applyFont="1" applyAlignment="1">
      <alignment horizontal="right"/>
    </xf>
    <xf numFmtId="0" fontId="1" fillId="2" borderId="1" xfId="0" applyFont="1" applyFill="1" applyBorder="1" applyAlignment="1">
      <alignment horizontal="right"/>
    </xf>
    <xf numFmtId="0" fontId="1" fillId="0" borderId="1" xfId="0" applyFont="1" applyBorder="1" applyAlignment="1">
      <alignment horizontal="right"/>
    </xf>
    <xf numFmtId="0" fontId="5" fillId="0" borderId="0" xfId="0" applyFont="1" applyAlignment="1">
      <alignment vertical="center"/>
    </xf>
    <xf numFmtId="0" fontId="6" fillId="0" borderId="3" xfId="0" applyFont="1" applyFill="1" applyBorder="1" applyAlignment="1">
      <alignment horizontal="justify" vertical="center" wrapText="1"/>
    </xf>
    <xf numFmtId="0" fontId="7" fillId="0" borderId="4" xfId="0" applyFont="1" applyFill="1" applyBorder="1" applyAlignment="1">
      <alignment horizontal="justify" vertical="center" wrapText="1"/>
    </xf>
    <xf numFmtId="0" fontId="6" fillId="0" borderId="0" xfId="0" applyFont="1" applyFill="1" applyAlignment="1">
      <alignment horizontal="justify" vertical="center" wrapText="1"/>
    </xf>
    <xf numFmtId="0" fontId="7" fillId="0" borderId="5" xfId="0" applyFont="1" applyFill="1" applyBorder="1" applyAlignment="1">
      <alignment horizontal="justify" vertical="center" wrapText="1"/>
    </xf>
    <xf numFmtId="0" fontId="6" fillId="0" borderId="2" xfId="0" applyFont="1" applyFill="1" applyBorder="1" applyAlignment="1">
      <alignment horizontal="justify" vertical="center" wrapText="1"/>
    </xf>
    <xf numFmtId="0" fontId="7" fillId="0" borderId="6" xfId="0" applyFont="1" applyFill="1" applyBorder="1" applyAlignment="1">
      <alignment horizontal="justify" vertical="center" wrapText="1"/>
    </xf>
    <xf numFmtId="0" fontId="5" fillId="0" borderId="5" xfId="0" applyFont="1" applyFill="1" applyBorder="1" applyAlignment="1">
      <alignment vertical="top"/>
    </xf>
    <xf numFmtId="0" fontId="7" fillId="3" borderId="7" xfId="0" applyFont="1" applyFill="1" applyBorder="1" applyAlignment="1">
      <alignment horizontal="justify" vertical="center"/>
    </xf>
    <xf numFmtId="0" fontId="7" fillId="3" borderId="7" xfId="0" applyFont="1" applyFill="1" applyBorder="1" applyAlignment="1">
      <alignment horizontal="justify" vertical="center" wrapText="1"/>
    </xf>
    <xf numFmtId="0" fontId="4" fillId="0" borderId="0" xfId="0" applyFont="1" applyAlignment="1">
      <alignment vertical="center"/>
    </xf>
    <xf numFmtId="0" fontId="0" fillId="0" borderId="0" xfId="0" applyAlignment="1">
      <alignment horizontal="left" vertical="top"/>
    </xf>
    <xf numFmtId="0" fontId="0" fillId="0" borderId="1" xfId="0" applyBorder="1" applyAlignment="1">
      <alignment horizontal="center"/>
    </xf>
    <xf numFmtId="0" fontId="1" fillId="2" borderId="8" xfId="0" applyFont="1" applyFill="1" applyBorder="1" applyAlignment="1">
      <alignment horizontal="right"/>
    </xf>
    <xf numFmtId="0" fontId="0" fillId="0" borderId="0" xfId="0" applyAlignment="1">
      <alignment horizontal="center"/>
    </xf>
    <xf numFmtId="0" fontId="1" fillId="2" borderId="9" xfId="0" applyFont="1" applyFill="1" applyBorder="1" applyAlignment="1">
      <alignment horizontal="right"/>
    </xf>
    <xf numFmtId="0" fontId="0" fillId="0" borderId="0" xfId="0" applyAlignment="1"/>
    <xf numFmtId="0" fontId="0" fillId="2" borderId="0" xfId="0" applyFill="1" applyAlignment="1">
      <alignment horizontal="center"/>
    </xf>
    <xf numFmtId="0" fontId="1" fillId="2" borderId="0" xfId="0" applyFont="1" applyFill="1" applyAlignment="1">
      <alignment horizontal="center"/>
    </xf>
    <xf numFmtId="0" fontId="1" fillId="2" borderId="0" xfId="0" applyFont="1" applyFill="1" applyAlignment="1">
      <alignment horizontal="left"/>
    </xf>
    <xf numFmtId="164" fontId="0" fillId="0" borderId="0" xfId="0" applyNumberFormat="1" applyAlignment="1">
      <alignment horizontal="center"/>
    </xf>
    <xf numFmtId="0" fontId="0" fillId="2" borderId="0" xfId="0" applyFill="1"/>
    <xf numFmtId="164" fontId="0" fillId="0" borderId="1" xfId="0" applyNumberFormat="1" applyBorder="1" applyAlignment="1">
      <alignment horizontal="center"/>
    </xf>
    <xf numFmtId="0" fontId="0" fillId="0" borderId="10" xfId="0" applyBorder="1" applyAlignment="1">
      <alignment horizontal="center"/>
    </xf>
    <xf numFmtId="0" fontId="0" fillId="0" borderId="1" xfId="0" applyBorder="1"/>
    <xf numFmtId="165" fontId="0" fillId="0" borderId="2" xfId="0" applyNumberFormat="1" applyBorder="1" applyAlignment="1">
      <alignment horizontal="left"/>
    </xf>
    <xf numFmtId="164" fontId="0" fillId="0" borderId="2" xfId="0" applyNumberFormat="1" applyBorder="1" applyAlignment="1">
      <alignment horizontal="left"/>
    </xf>
    <xf numFmtId="0" fontId="1" fillId="0" borderId="2" xfId="0" applyFont="1" applyBorder="1" applyAlignment="1">
      <alignment horizontal="right" indent="1"/>
    </xf>
    <xf numFmtId="165" fontId="0" fillId="0" borderId="0" xfId="0" applyNumberFormat="1" applyAlignment="1">
      <alignment horizontal="left"/>
    </xf>
    <xf numFmtId="164" fontId="0" fillId="0" borderId="0" xfId="0" applyNumberFormat="1" applyAlignment="1">
      <alignment horizontal="left"/>
    </xf>
    <xf numFmtId="0" fontId="1" fillId="0" borderId="0" xfId="0" applyFont="1" applyAlignment="1">
      <alignment horizontal="right" indent="1"/>
    </xf>
    <xf numFmtId="0" fontId="1" fillId="2" borderId="1" xfId="0" applyFont="1" applyFill="1" applyBorder="1" applyAlignment="1">
      <alignment horizontal="left"/>
    </xf>
    <xf numFmtId="0" fontId="1" fillId="2" borderId="1" xfId="0" applyFont="1" applyFill="1" applyBorder="1" applyAlignment="1">
      <alignment horizontal="right" indent="1"/>
    </xf>
    <xf numFmtId="0" fontId="0" fillId="0" borderId="0" xfId="0" applyAlignment="1">
      <alignment horizontal="left"/>
    </xf>
    <xf numFmtId="0" fontId="0" fillId="0" borderId="0" xfId="0" applyAlignment="1">
      <alignment horizontal="right" indent="1"/>
    </xf>
    <xf numFmtId="11" fontId="0" fillId="0" borderId="0" xfId="0" applyNumberFormat="1" applyAlignment="1">
      <alignment horizontal="left"/>
    </xf>
    <xf numFmtId="0" fontId="0" fillId="2" borderId="9" xfId="0" applyFill="1" applyBorder="1" applyAlignment="1">
      <alignment horizontal="right"/>
    </xf>
    <xf numFmtId="0" fontId="0" fillId="2" borderId="9" xfId="0" applyFill="1" applyBorder="1" applyAlignment="1">
      <alignment horizontal="right" indent="1"/>
    </xf>
    <xf numFmtId="0" fontId="1" fillId="5" borderId="0" xfId="0" applyFont="1" applyFill="1" applyAlignment="1">
      <alignment horizontal="left"/>
    </xf>
    <xf numFmtId="0" fontId="0" fillId="5" borderId="9" xfId="0" applyFill="1" applyBorder="1" applyAlignment="1">
      <alignment horizontal="right"/>
    </xf>
    <xf numFmtId="0" fontId="0" fillId="5" borderId="0" xfId="0" applyFill="1" applyAlignment="1">
      <alignment horizontal="left"/>
    </xf>
    <xf numFmtId="0" fontId="1" fillId="5" borderId="9" xfId="0" applyFont="1" applyFill="1" applyBorder="1" applyAlignment="1">
      <alignment horizontal="left" indent="1"/>
    </xf>
    <xf numFmtId="0" fontId="0" fillId="5" borderId="9" xfId="0" applyFill="1" applyBorder="1" applyAlignment="1">
      <alignment horizontal="left"/>
    </xf>
    <xf numFmtId="0" fontId="0" fillId="0" borderId="0" xfId="0"/>
    <xf numFmtId="0" fontId="7" fillId="37" borderId="5" xfId="0" applyFont="1" applyFill="1" applyBorder="1" applyAlignment="1">
      <alignment horizontal="justify" vertical="center" wrapText="1"/>
    </xf>
    <xf numFmtId="0" fontId="6" fillId="37" borderId="0" xfId="0" applyFont="1" applyFill="1" applyAlignment="1">
      <alignment horizontal="justify" vertical="center" wrapText="1"/>
    </xf>
    <xf numFmtId="0" fontId="7" fillId="0" borderId="5" xfId="0" applyFont="1" applyBorder="1" applyAlignment="1">
      <alignment horizontal="justify" vertical="center" wrapText="1"/>
    </xf>
    <xf numFmtId="0" fontId="6" fillId="0" borderId="0" xfId="0" applyFont="1" applyAlignment="1">
      <alignment horizontal="justify" vertical="center" wrapText="1"/>
    </xf>
    <xf numFmtId="0" fontId="0" fillId="37" borderId="5" xfId="0" applyFill="1" applyBorder="1" applyAlignment="1">
      <alignment vertical="top"/>
    </xf>
    <xf numFmtId="0" fontId="7" fillId="37" borderId="6" xfId="0" applyFont="1" applyFill="1" applyBorder="1" applyAlignment="1">
      <alignment horizontal="justify" vertical="center" wrapText="1"/>
    </xf>
    <xf numFmtId="0" fontId="6" fillId="37" borderId="2" xfId="0" applyFont="1" applyFill="1" applyBorder="1" applyAlignment="1">
      <alignment horizontal="justify" vertical="center" wrapText="1"/>
    </xf>
    <xf numFmtId="0" fontId="7" fillId="0" borderId="7" xfId="0" applyFont="1" applyBorder="1" applyAlignment="1">
      <alignment horizontal="justify" vertical="center" wrapText="1"/>
    </xf>
    <xf numFmtId="0" fontId="1" fillId="2" borderId="0" xfId="0" applyFont="1" applyFill="1" applyBorder="1" applyAlignment="1">
      <alignment horizontal="right"/>
    </xf>
    <xf numFmtId="0" fontId="1" fillId="0" borderId="0" xfId="0" applyFont="1" applyBorder="1" applyAlignment="1">
      <alignment horizontal="right"/>
    </xf>
    <xf numFmtId="164" fontId="0" fillId="0" borderId="0" xfId="0" applyNumberFormat="1" applyBorder="1"/>
    <xf numFmtId="0" fontId="6" fillId="0" borderId="20" xfId="0" applyFont="1" applyFill="1" applyBorder="1" applyAlignment="1">
      <alignment vertical="center"/>
    </xf>
    <xf numFmtId="0" fontId="6" fillId="0" borderId="21" xfId="0" applyFont="1" applyFill="1" applyBorder="1" applyAlignment="1">
      <alignment vertical="center"/>
    </xf>
    <xf numFmtId="0" fontId="6" fillId="0" borderId="22" xfId="0" applyFont="1" applyFill="1" applyBorder="1" applyAlignment="1">
      <alignment vertical="center"/>
    </xf>
    <xf numFmtId="0" fontId="1" fillId="2" borderId="1" xfId="0" applyFont="1" applyFill="1" applyBorder="1" applyAlignment="1">
      <alignment horizontal="center"/>
    </xf>
    <xf numFmtId="0" fontId="0" fillId="0" borderId="0" xfId="0" applyAlignment="1">
      <alignment horizontal="left" vertical="top" wrapText="1"/>
    </xf>
    <xf numFmtId="0" fontId="1" fillId="3" borderId="1" xfId="0" applyFont="1" applyFill="1" applyBorder="1" applyAlignment="1">
      <alignment horizontal="center"/>
    </xf>
    <xf numFmtId="0" fontId="25" fillId="0" borderId="0" xfId="0" applyNumberFormat="1" applyFont="1" applyAlignment="1">
      <alignment horizontal="left" vertical="top" wrapText="1"/>
    </xf>
    <xf numFmtId="0" fontId="0" fillId="0" borderId="0" xfId="0" applyAlignment="1">
      <alignment horizontal="center"/>
    </xf>
    <xf numFmtId="0" fontId="1" fillId="4" borderId="0" xfId="0" applyFont="1" applyFill="1" applyAlignment="1">
      <alignment horizontal="left"/>
    </xf>
    <xf numFmtId="0" fontId="1" fillId="2" borderId="0" xfId="0" applyFont="1" applyFill="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5B033"/>
      <color rgb="FF32C800"/>
      <color rgb="FF966400"/>
      <color rgb="FF006496"/>
      <color rgb="FF00FF32"/>
      <color rgb="FF00C832"/>
      <color rgb="FFC83200"/>
      <color rgb="FFBF4000"/>
      <color rgb="FF0000FF"/>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AO177"/>
  <sheetViews>
    <sheetView showGridLines="0" showRowColHeaders="0" workbookViewId="0">
      <selection activeCell="C16" sqref="C16"/>
    </sheetView>
  </sheetViews>
  <sheetFormatPr defaultColWidth="0" defaultRowHeight="14.25" zeroHeight="1" x14ac:dyDescent="0.45"/>
  <cols>
    <col min="1" max="2" width="12.86328125" bestFit="1" customWidth="1"/>
    <col min="3" max="12" width="9.1328125" customWidth="1"/>
    <col min="13" max="41" width="0" hidden="1" customWidth="1"/>
    <col min="42" max="16384" width="9.1328125" hidden="1"/>
  </cols>
  <sheetData>
    <row r="1" spans="1:12" ht="70.05" customHeight="1" x14ac:dyDescent="0.45">
      <c r="A1" s="22" t="s">
        <v>355</v>
      </c>
      <c r="B1" s="90" t="s">
        <v>685</v>
      </c>
      <c r="C1" s="90"/>
      <c r="D1" s="90"/>
      <c r="E1" s="90"/>
      <c r="F1" s="90"/>
      <c r="G1" s="90"/>
      <c r="H1" s="90"/>
      <c r="I1" s="90"/>
      <c r="J1" s="90"/>
      <c r="K1" s="90"/>
      <c r="L1" s="90"/>
    </row>
    <row r="2" spans="1:12" x14ac:dyDescent="0.45">
      <c r="A2" s="1"/>
      <c r="B2" s="1"/>
      <c r="C2" s="1"/>
      <c r="D2" s="1"/>
      <c r="E2" s="1"/>
      <c r="F2" s="1"/>
      <c r="G2" s="1"/>
      <c r="H2" s="1"/>
      <c r="I2" s="1"/>
      <c r="J2" s="1"/>
      <c r="K2" s="1"/>
      <c r="L2" s="1"/>
    </row>
    <row r="3" spans="1:12" x14ac:dyDescent="0.45">
      <c r="A3" s="27" t="s">
        <v>0</v>
      </c>
      <c r="B3" s="27" t="s">
        <v>1</v>
      </c>
      <c r="C3" s="89" t="s">
        <v>2</v>
      </c>
      <c r="D3" s="89"/>
      <c r="E3" s="89"/>
      <c r="F3" s="89"/>
      <c r="G3" s="89"/>
      <c r="H3" s="89"/>
      <c r="I3" s="3" t="s">
        <v>3</v>
      </c>
      <c r="J3" s="3" t="s">
        <v>4</v>
      </c>
      <c r="K3" s="3" t="s">
        <v>5</v>
      </c>
      <c r="L3" s="3" t="s">
        <v>6</v>
      </c>
    </row>
    <row r="4" spans="1:12" x14ac:dyDescent="0.45">
      <c r="A4" s="27"/>
      <c r="B4" s="27"/>
      <c r="C4" s="3" t="s">
        <v>7</v>
      </c>
      <c r="D4" s="3" t="s">
        <v>8</v>
      </c>
      <c r="E4" s="3" t="s">
        <v>9</v>
      </c>
      <c r="F4" s="3" t="s">
        <v>10</v>
      </c>
      <c r="G4" s="3" t="s">
        <v>11</v>
      </c>
      <c r="H4" s="3" t="s">
        <v>12</v>
      </c>
      <c r="I4" s="3"/>
      <c r="J4" s="3"/>
      <c r="K4" s="3"/>
      <c r="L4" s="3"/>
    </row>
    <row r="5" spans="1:12" x14ac:dyDescent="0.45">
      <c r="A5" s="83" t="s">
        <v>353</v>
      </c>
      <c r="B5" s="84" t="s">
        <v>354</v>
      </c>
      <c r="C5" s="85">
        <v>-9.3665232287757604E-3</v>
      </c>
      <c r="D5" s="85">
        <v>6.4023029752793498E-3</v>
      </c>
      <c r="E5" s="85">
        <v>-5.7197253428470901E-2</v>
      </c>
      <c r="F5" s="85">
        <v>-1.47315740273455E-2</v>
      </c>
      <c r="G5" s="85">
        <v>-1.9887214201216901E-2</v>
      </c>
      <c r="H5" s="85">
        <v>-2.79748379546799E-2</v>
      </c>
      <c r="I5" s="85">
        <v>14.422798638461799</v>
      </c>
      <c r="J5" s="85">
        <v>0.93463839501684098</v>
      </c>
      <c r="K5" s="85">
        <v>0.999996377625188</v>
      </c>
      <c r="L5" s="85">
        <v>0.21837774091141399</v>
      </c>
    </row>
    <row r="6" spans="1:12" x14ac:dyDescent="0.45">
      <c r="A6" s="27" t="s">
        <v>49</v>
      </c>
      <c r="B6" s="28" t="s">
        <v>50</v>
      </c>
      <c r="C6" s="2">
        <v>2.6079158949464699E-2</v>
      </c>
      <c r="D6" s="2">
        <v>0.105562046758582</v>
      </c>
      <c r="E6" s="2">
        <v>-5.3672918669597502E-3</v>
      </c>
      <c r="F6" s="2">
        <v>1.74767709062323E-2</v>
      </c>
      <c r="G6" s="2">
        <v>-2.3082980431957299E-2</v>
      </c>
      <c r="H6" s="2">
        <v>4.8702232201806601E-3</v>
      </c>
      <c r="I6" s="2">
        <v>13.0667356226412</v>
      </c>
      <c r="J6" s="2">
        <v>7.2491854638398898E-2</v>
      </c>
      <c r="K6" s="2">
        <v>0.199519136736824</v>
      </c>
      <c r="L6" s="2">
        <v>0.22610423154841999</v>
      </c>
    </row>
    <row r="7" spans="1:12" x14ac:dyDescent="0.45">
      <c r="A7" s="27" t="s">
        <v>243</v>
      </c>
      <c r="B7" s="28" t="s">
        <v>244</v>
      </c>
      <c r="C7" s="2">
        <v>-3.7334505231454103E-2</v>
      </c>
      <c r="D7" s="2">
        <v>-4.6397243966410498E-2</v>
      </c>
      <c r="E7" s="2">
        <v>-0.17030245540639899</v>
      </c>
      <c r="F7" s="2">
        <v>-4.11237068306037E-2</v>
      </c>
      <c r="G7" s="2">
        <v>-2.9737715664392001E-2</v>
      </c>
      <c r="H7" s="2">
        <v>-4.8999509002226202E-2</v>
      </c>
      <c r="I7" s="2">
        <v>12.1325848846471</v>
      </c>
      <c r="J7" s="2">
        <v>0.29960682428715502</v>
      </c>
      <c r="K7" s="2">
        <v>0.57163624342785302</v>
      </c>
      <c r="L7" s="2">
        <v>0.23501828264285801</v>
      </c>
    </row>
    <row r="8" spans="1:12" x14ac:dyDescent="0.45">
      <c r="A8" s="27" t="s">
        <v>141</v>
      </c>
      <c r="B8" s="28" t="s">
        <v>142</v>
      </c>
      <c r="C8" s="2">
        <v>5.0825441025221199E-2</v>
      </c>
      <c r="D8" s="2">
        <v>9.2126141550659194E-3</v>
      </c>
      <c r="E8" s="2">
        <v>-9.3702658791277094E-2</v>
      </c>
      <c r="F8" s="2">
        <v>3.7264646721252501E-2</v>
      </c>
      <c r="G8" s="2">
        <v>5.4366907883555297E-2</v>
      </c>
      <c r="H8" s="2">
        <v>7.10817940733421E-2</v>
      </c>
      <c r="I8" s="2">
        <v>11.6433312132251</v>
      </c>
      <c r="J8" s="2">
        <v>0.14819207397648601</v>
      </c>
      <c r="K8" s="2">
        <v>0.34725890154935601</v>
      </c>
      <c r="L8" s="2">
        <v>0.24432182445758799</v>
      </c>
    </row>
    <row r="9" spans="1:12" x14ac:dyDescent="0.45">
      <c r="A9" s="27" t="s">
        <v>279</v>
      </c>
      <c r="B9" s="28" t="s">
        <v>280</v>
      </c>
      <c r="C9" s="2">
        <v>-4.0700899040334797E-2</v>
      </c>
      <c r="D9" s="2">
        <v>5.0092996899499399E-2</v>
      </c>
      <c r="E9" s="2">
        <v>-7.0325238257597303E-2</v>
      </c>
      <c r="F9" s="2">
        <v>-1.7833793283055201E-2</v>
      </c>
      <c r="G9" s="2">
        <v>-4.2059256440424402E-2</v>
      </c>
      <c r="H9" s="2">
        <v>-1.47464609592608E-2</v>
      </c>
      <c r="I9" s="2">
        <v>11.182272544447001</v>
      </c>
      <c r="J9" s="2">
        <v>0.36033729674378101</v>
      </c>
      <c r="K9" s="2">
        <v>0.645014256300108</v>
      </c>
      <c r="L9" s="2">
        <v>0.24902618530017301</v>
      </c>
    </row>
    <row r="10" spans="1:12" x14ac:dyDescent="0.45">
      <c r="A10" s="27" t="s">
        <v>19</v>
      </c>
      <c r="B10" s="28" t="s">
        <v>20</v>
      </c>
      <c r="C10" s="2">
        <v>-8.1419239743409902E-4</v>
      </c>
      <c r="D10" s="2">
        <v>4.5874215547481501E-2</v>
      </c>
      <c r="E10" s="2">
        <v>-0.183082735445565</v>
      </c>
      <c r="F10" s="2">
        <v>-1.1504613685476501E-2</v>
      </c>
      <c r="G10" s="2">
        <v>-4.5339164634364097E-3</v>
      </c>
      <c r="H10" s="2">
        <v>-3.44974534245251E-2</v>
      </c>
      <c r="I10" s="2">
        <v>11.5109176178368</v>
      </c>
      <c r="J10" s="2">
        <v>5.3876482274175901E-2</v>
      </c>
      <c r="K10" s="2">
        <v>0.15662838006271201</v>
      </c>
      <c r="L10" s="2">
        <v>0.25030239060870901</v>
      </c>
    </row>
    <row r="11" spans="1:12" x14ac:dyDescent="0.45">
      <c r="A11" s="27" t="s">
        <v>329</v>
      </c>
      <c r="B11" s="28" t="s">
        <v>330</v>
      </c>
      <c r="C11" s="2">
        <v>-5.1045263622869298E-2</v>
      </c>
      <c r="D11" s="2">
        <v>-4.0780472686158302E-2</v>
      </c>
      <c r="E11" s="2">
        <v>-8.5924229746461994E-2</v>
      </c>
      <c r="F11" s="2">
        <v>-5.4578437858557399E-2</v>
      </c>
      <c r="G11" s="2">
        <v>-7.5044200601654606E-2</v>
      </c>
      <c r="H11" s="2">
        <v>-7.3213825838566698E-2</v>
      </c>
      <c r="I11" s="2">
        <v>14.752473905690101</v>
      </c>
      <c r="J11" s="2">
        <v>0.69275127609257803</v>
      </c>
      <c r="K11" s="2">
        <v>0.92409814918391298</v>
      </c>
      <c r="L11" s="2">
        <v>0.25143341637121303</v>
      </c>
    </row>
    <row r="12" spans="1:12" x14ac:dyDescent="0.45">
      <c r="A12" s="27" t="s">
        <v>15</v>
      </c>
      <c r="B12" s="28" t="s">
        <v>16</v>
      </c>
      <c r="C12" s="2">
        <v>2.9461994412233999E-2</v>
      </c>
      <c r="D12" s="2">
        <v>-7.1881029349003006E-2</v>
      </c>
      <c r="E12" s="2">
        <v>-0.111450214896302</v>
      </c>
      <c r="F12" s="2">
        <v>-1.99109247028301E-2</v>
      </c>
      <c r="G12" s="2">
        <v>-6.9810293150725206E-2</v>
      </c>
      <c r="H12" s="2">
        <v>7.9212822570270403E-3</v>
      </c>
      <c r="I12" s="2">
        <v>11.533937049781899</v>
      </c>
      <c r="J12" s="2">
        <v>5.2294631745866398E-2</v>
      </c>
      <c r="K12" s="2">
        <v>0.152884342874506</v>
      </c>
      <c r="L12" s="2">
        <v>0.25468343752934502</v>
      </c>
    </row>
    <row r="13" spans="1:12" x14ac:dyDescent="0.45">
      <c r="A13" s="27" t="s">
        <v>337</v>
      </c>
      <c r="B13" s="28" t="s">
        <v>338</v>
      </c>
      <c r="C13" s="2">
        <v>-5.9176754676205597E-4</v>
      </c>
      <c r="D13" s="2">
        <v>2.3459071494429901E-2</v>
      </c>
      <c r="E13" s="2">
        <v>-9.6685220120600796E-2</v>
      </c>
      <c r="F13" s="2">
        <v>-2.7644453748794599E-3</v>
      </c>
      <c r="G13" s="2">
        <v>-1.4981721340371399E-2</v>
      </c>
      <c r="H13" s="2">
        <v>5.9962618294672398E-3</v>
      </c>
      <c r="I13" s="2">
        <v>11.5544073934322</v>
      </c>
      <c r="J13" s="2">
        <v>0.77635169567130502</v>
      </c>
      <c r="K13" s="2">
        <v>0.96723071014777695</v>
      </c>
      <c r="L13" s="2">
        <v>0.25554459107442401</v>
      </c>
    </row>
    <row r="14" spans="1:12" x14ac:dyDescent="0.45">
      <c r="A14" s="27" t="s">
        <v>189</v>
      </c>
      <c r="B14" s="28" t="s">
        <v>190</v>
      </c>
      <c r="C14" s="2">
        <v>-3.8153699413021901E-2</v>
      </c>
      <c r="D14" s="2">
        <v>-5.1846529601128198E-2</v>
      </c>
      <c r="E14" s="2">
        <v>-0.19552904957040401</v>
      </c>
      <c r="F14" s="2">
        <v>-5.2530166886790797E-2</v>
      </c>
      <c r="G14" s="2">
        <v>-4.8179718834244802E-2</v>
      </c>
      <c r="H14" s="2">
        <v>-7.2129763585747395E-2</v>
      </c>
      <c r="I14" s="2">
        <v>11.007458206628799</v>
      </c>
      <c r="J14" s="2">
        <v>0.201045806376974</v>
      </c>
      <c r="K14" s="2">
        <v>0.43377972439600399</v>
      </c>
      <c r="L14" s="2">
        <v>0.256663794624785</v>
      </c>
    </row>
    <row r="15" spans="1:12" x14ac:dyDescent="0.45">
      <c r="A15" s="27" t="s">
        <v>347</v>
      </c>
      <c r="B15" s="28" t="s">
        <v>348</v>
      </c>
      <c r="C15" s="2">
        <v>2.0766267226358598E-3</v>
      </c>
      <c r="D15" s="2">
        <v>7.1053381900765505E-4</v>
      </c>
      <c r="E15" s="2">
        <v>-8.3075889220621896E-2</v>
      </c>
      <c r="F15" s="2">
        <v>-9.5648564588300799E-3</v>
      </c>
      <c r="G15" s="2">
        <v>4.6947217397363596E-3</v>
      </c>
      <c r="H15" s="2">
        <v>-2.9685766373157001E-2</v>
      </c>
      <c r="I15" s="2">
        <v>12.526093302683201</v>
      </c>
      <c r="J15" s="2">
        <v>0.87207066880616302</v>
      </c>
      <c r="K15" s="2">
        <v>0.999996377625188</v>
      </c>
      <c r="L15" s="2">
        <v>0.26414843427395501</v>
      </c>
    </row>
    <row r="16" spans="1:12" x14ac:dyDescent="0.45">
      <c r="A16" s="27" t="s">
        <v>253</v>
      </c>
      <c r="B16" s="28" t="s">
        <v>254</v>
      </c>
      <c r="C16" s="2">
        <v>-2.35191416883559E-2</v>
      </c>
      <c r="D16" s="2">
        <v>4.7904269593897E-2</v>
      </c>
      <c r="E16" s="2">
        <v>-6.88550926088079E-2</v>
      </c>
      <c r="F16" s="2">
        <v>-2.15661034834073E-2</v>
      </c>
      <c r="G16" s="2">
        <v>-2.06508730953304E-2</v>
      </c>
      <c r="H16" s="2">
        <v>-6.3003533116204602E-2</v>
      </c>
      <c r="I16" s="2">
        <v>14.543968147392199</v>
      </c>
      <c r="J16" s="2">
        <v>0.32234387659104902</v>
      </c>
      <c r="K16" s="2">
        <v>0.59980651430946197</v>
      </c>
      <c r="L16" s="2">
        <v>0.26469938845808899</v>
      </c>
    </row>
    <row r="17" spans="1:12" x14ac:dyDescent="0.45">
      <c r="A17" s="27" t="s">
        <v>283</v>
      </c>
      <c r="B17" s="28" t="s">
        <v>284</v>
      </c>
      <c r="C17" s="2">
        <v>-7.0968355268848801E-2</v>
      </c>
      <c r="D17" s="2">
        <v>2.5979219589171602E-2</v>
      </c>
      <c r="E17" s="2">
        <v>-5.3326513594135802E-2</v>
      </c>
      <c r="F17" s="2">
        <v>-3.0663767808627999E-2</v>
      </c>
      <c r="G17" s="2">
        <v>-1.0754807457265699E-2</v>
      </c>
      <c r="H17" s="2">
        <v>-5.1979492127193598E-2</v>
      </c>
      <c r="I17" s="2">
        <v>11.0294499759353</v>
      </c>
      <c r="J17" s="2">
        <v>0.37715453743590199</v>
      </c>
      <c r="K17" s="2">
        <v>0.66290611257908305</v>
      </c>
      <c r="L17" s="2">
        <v>0.26634879756570401</v>
      </c>
    </row>
    <row r="18" spans="1:12" x14ac:dyDescent="0.45">
      <c r="A18" s="27" t="s">
        <v>293</v>
      </c>
      <c r="B18" s="28" t="s">
        <v>294</v>
      </c>
      <c r="C18" s="2">
        <v>1.5594695338373399E-2</v>
      </c>
      <c r="D18" s="2">
        <v>1.7686637471501301E-2</v>
      </c>
      <c r="E18" s="2">
        <v>1.28493712774762E-2</v>
      </c>
      <c r="F18" s="2">
        <v>-1.6525435359114601E-2</v>
      </c>
      <c r="G18" s="2">
        <v>-6.0334264652193097E-2</v>
      </c>
      <c r="H18" s="2">
        <v>-4.6897785294663902E-2</v>
      </c>
      <c r="I18" s="2">
        <v>14.856135597149599</v>
      </c>
      <c r="J18" s="2">
        <v>0.43664493467805399</v>
      </c>
      <c r="K18" s="2">
        <v>0.72401918489514405</v>
      </c>
      <c r="L18" s="2">
        <v>0.26792764870874503</v>
      </c>
    </row>
    <row r="19" spans="1:12" x14ac:dyDescent="0.45">
      <c r="A19" s="27" t="s">
        <v>217</v>
      </c>
      <c r="B19" s="28" t="s">
        <v>218</v>
      </c>
      <c r="C19" s="2">
        <v>0.113487155972934</v>
      </c>
      <c r="D19" s="2">
        <v>0.10423704951636401</v>
      </c>
      <c r="E19" s="2">
        <v>0.14803933944595801</v>
      </c>
      <c r="F19" s="2">
        <v>8.8933765897539305E-2</v>
      </c>
      <c r="G19" s="2">
        <v>7.7372106864515303E-2</v>
      </c>
      <c r="H19" s="2">
        <v>0.10248797404566901</v>
      </c>
      <c r="I19" s="2">
        <v>11.1317470177468</v>
      </c>
      <c r="J19" s="2">
        <v>0.24803987724483401</v>
      </c>
      <c r="K19" s="2">
        <v>0.50336597241979897</v>
      </c>
      <c r="L19" s="2">
        <v>0.268201573323465</v>
      </c>
    </row>
    <row r="20" spans="1:12" x14ac:dyDescent="0.45">
      <c r="A20" s="27" t="s">
        <v>159</v>
      </c>
      <c r="B20" s="28" t="s">
        <v>160</v>
      </c>
      <c r="C20" s="2">
        <v>-9.4665473578035106E-2</v>
      </c>
      <c r="D20" s="2">
        <v>-8.4455531972053993E-2</v>
      </c>
      <c r="E20" s="2">
        <v>-0.1769855402479</v>
      </c>
      <c r="F20" s="2">
        <v>-6.3593456273644405E-2</v>
      </c>
      <c r="G20" s="2">
        <v>-2.50699966958805E-2</v>
      </c>
      <c r="H20" s="2">
        <v>-6.53010064002542E-2</v>
      </c>
      <c r="I20" s="2">
        <v>12.0590584485506</v>
      </c>
      <c r="J20" s="2">
        <v>0.16089573280755001</v>
      </c>
      <c r="K20" s="2">
        <v>0.36889133704959398</v>
      </c>
      <c r="L20" s="2">
        <v>0.26841549891316901</v>
      </c>
    </row>
    <row r="21" spans="1:12" x14ac:dyDescent="0.45">
      <c r="A21" s="27" t="s">
        <v>285</v>
      </c>
      <c r="B21" s="28" t="s">
        <v>286</v>
      </c>
      <c r="C21" s="2">
        <v>-8.3909784556191899E-2</v>
      </c>
      <c r="D21" s="2">
        <v>-8.2599901671466303E-2</v>
      </c>
      <c r="E21" s="2">
        <v>-0.121922034108276</v>
      </c>
      <c r="F21" s="2">
        <v>-4.9709930426734703E-2</v>
      </c>
      <c r="G21" s="2">
        <v>-2.80164611944131E-2</v>
      </c>
      <c r="H21" s="2">
        <v>-2.8165773553625199E-2</v>
      </c>
      <c r="I21" s="2">
        <v>12.851788148847399</v>
      </c>
      <c r="J21" s="2">
        <v>0.37992227346704299</v>
      </c>
      <c r="K21" s="2">
        <v>0.66572230367823904</v>
      </c>
      <c r="L21" s="2">
        <v>0.27020350680759198</v>
      </c>
    </row>
    <row r="22" spans="1:12" x14ac:dyDescent="0.45">
      <c r="A22" s="27" t="s">
        <v>90</v>
      </c>
      <c r="B22" s="28" t="s">
        <v>91</v>
      </c>
      <c r="C22" s="2">
        <v>9.7869321103487006E-2</v>
      </c>
      <c r="D22" s="2">
        <v>0.13286326402106999</v>
      </c>
      <c r="E22" s="2">
        <v>-3.29929075636827E-2</v>
      </c>
      <c r="F22" s="2">
        <v>6.2991711456469396E-2</v>
      </c>
      <c r="G22" s="2">
        <v>4.1556433081373502E-2</v>
      </c>
      <c r="H22" s="2">
        <v>5.8120647655524098E-2</v>
      </c>
      <c r="I22" s="2">
        <v>11.109138723930799</v>
      </c>
      <c r="J22" s="2">
        <v>0.10159292584930101</v>
      </c>
      <c r="K22" s="2">
        <v>0.26070614554343602</v>
      </c>
      <c r="L22" s="2">
        <v>0.27260423086896401</v>
      </c>
    </row>
    <row r="23" spans="1:12" x14ac:dyDescent="0.45">
      <c r="A23" s="27" t="s">
        <v>318</v>
      </c>
      <c r="B23" s="28" t="s">
        <v>319</v>
      </c>
      <c r="C23" s="2">
        <v>1.38802702072878E-2</v>
      </c>
      <c r="D23" s="2">
        <v>7.2336920763926005E-2</v>
      </c>
      <c r="E23" s="2">
        <v>-2.6093764978701101E-2</v>
      </c>
      <c r="F23" s="2">
        <v>7.5098368473036203E-3</v>
      </c>
      <c r="G23" s="2">
        <v>7.5587987558395197E-3</v>
      </c>
      <c r="H23" s="2">
        <v>-2.55391638743824E-2</v>
      </c>
      <c r="I23" s="2">
        <v>12.2784660753435</v>
      </c>
      <c r="J23" s="2">
        <v>0.57799658185722702</v>
      </c>
      <c r="K23" s="2">
        <v>0.84730459873424002</v>
      </c>
      <c r="L23" s="2">
        <v>0.27516271622753402</v>
      </c>
    </row>
    <row r="24" spans="1:12" x14ac:dyDescent="0.45">
      <c r="A24" s="27" t="s">
        <v>221</v>
      </c>
      <c r="B24" s="28" t="s">
        <v>222</v>
      </c>
      <c r="C24" s="2">
        <v>-2.82172569350027E-2</v>
      </c>
      <c r="D24" s="2">
        <v>7.0726858583981797E-2</v>
      </c>
      <c r="E24" s="2">
        <v>-7.4294968901715996E-2</v>
      </c>
      <c r="F24" s="2">
        <v>-1.75011295536723E-2</v>
      </c>
      <c r="G24" s="2">
        <v>-2.79486971348408E-2</v>
      </c>
      <c r="H24" s="2">
        <v>-4.8006653496393999E-2</v>
      </c>
      <c r="I24" s="2">
        <v>14.6798473246964</v>
      </c>
      <c r="J24" s="2">
        <v>0.25842158509327701</v>
      </c>
      <c r="K24" s="2">
        <v>0.517160090978525</v>
      </c>
      <c r="L24" s="2">
        <v>0.279880688606992</v>
      </c>
    </row>
    <row r="25" spans="1:12" x14ac:dyDescent="0.45">
      <c r="A25" s="27" t="s">
        <v>265</v>
      </c>
      <c r="B25" s="28" t="s">
        <v>266</v>
      </c>
      <c r="C25" s="2">
        <v>4.7275304129586904E-3</v>
      </c>
      <c r="D25" s="2">
        <v>-6.3870051672889297E-2</v>
      </c>
      <c r="E25" s="2">
        <v>-0.118944016560593</v>
      </c>
      <c r="F25" s="2">
        <v>-2.60875928174319E-2</v>
      </c>
      <c r="G25" s="2">
        <v>-6.5406148976485806E-2</v>
      </c>
      <c r="H25" s="2">
        <v>2.0202466705234099E-4</v>
      </c>
      <c r="I25" s="2">
        <v>11.395630642330399</v>
      </c>
      <c r="J25" s="2">
        <v>0.33301749231969202</v>
      </c>
      <c r="K25" s="2">
        <v>0.61294336233692903</v>
      </c>
      <c r="L25" s="2">
        <v>0.28004907444577398</v>
      </c>
    </row>
    <row r="26" spans="1:12" x14ac:dyDescent="0.45">
      <c r="A26" s="27" t="s">
        <v>349</v>
      </c>
      <c r="B26" s="28" t="s">
        <v>350</v>
      </c>
      <c r="C26" s="2">
        <v>-6.5003552736058699E-3</v>
      </c>
      <c r="D26" s="2">
        <v>-4.4303716457842701E-2</v>
      </c>
      <c r="E26" s="2">
        <v>3.0257414671508099E-2</v>
      </c>
      <c r="F26" s="2">
        <v>-3.3938817586000401E-3</v>
      </c>
      <c r="G26" s="2">
        <v>-1.3221449806523001E-2</v>
      </c>
      <c r="H26" s="2">
        <v>2.2820357526506501E-2</v>
      </c>
      <c r="I26" s="2">
        <v>11.099562457626799</v>
      </c>
      <c r="J26" s="2">
        <v>0.88446917420545701</v>
      </c>
      <c r="K26" s="2">
        <v>0.999996377625188</v>
      </c>
      <c r="L26" s="2">
        <v>0.28015995444035402</v>
      </c>
    </row>
    <row r="27" spans="1:12" x14ac:dyDescent="0.45">
      <c r="A27" s="27" t="s">
        <v>193</v>
      </c>
      <c r="B27" s="28" t="s">
        <v>194</v>
      </c>
      <c r="C27" s="2">
        <v>2.70260372093773E-2</v>
      </c>
      <c r="D27" s="2">
        <v>8.1400160212165396E-2</v>
      </c>
      <c r="E27" s="2">
        <v>-7.0193539503518601E-2</v>
      </c>
      <c r="F27" s="2">
        <v>6.1763606156257696E-3</v>
      </c>
      <c r="G27" s="2">
        <v>7.6969730331635997E-3</v>
      </c>
      <c r="H27" s="2">
        <v>-4.0890689172032903E-2</v>
      </c>
      <c r="I27" s="2">
        <v>14.9062662119095</v>
      </c>
      <c r="J27" s="2">
        <v>0.205291025175113</v>
      </c>
      <c r="K27" s="2">
        <v>0.44041939300113803</v>
      </c>
      <c r="L27" s="2">
        <v>0.280531765330233</v>
      </c>
    </row>
    <row r="28" spans="1:12" x14ac:dyDescent="0.45">
      <c r="A28" s="27" t="s">
        <v>171</v>
      </c>
      <c r="B28" s="28" t="s">
        <v>172</v>
      </c>
      <c r="C28" s="2">
        <v>-1.9955429894641899E-2</v>
      </c>
      <c r="D28" s="2">
        <v>5.1700129226337703E-2</v>
      </c>
      <c r="E28" s="2">
        <v>-7.0042161392894695E-2</v>
      </c>
      <c r="F28" s="2">
        <v>-3.1893682748356897E-2</v>
      </c>
      <c r="G28" s="2">
        <v>-6.1464419540849503E-2</v>
      </c>
      <c r="H28" s="2">
        <v>-7.7880220051980906E-2</v>
      </c>
      <c r="I28" s="2">
        <v>14.877145426421899</v>
      </c>
      <c r="J28" s="2">
        <v>0.17077908668133299</v>
      </c>
      <c r="K28" s="2">
        <v>0.38558104575480701</v>
      </c>
      <c r="L28" s="2">
        <v>0.28651107566171002</v>
      </c>
    </row>
    <row r="29" spans="1:12" x14ac:dyDescent="0.45">
      <c r="A29" s="27" t="s">
        <v>267</v>
      </c>
      <c r="B29" s="28" t="s">
        <v>268</v>
      </c>
      <c r="C29" s="2">
        <v>-3.2584323374030298E-2</v>
      </c>
      <c r="D29" s="2">
        <v>3.25399180550092E-2</v>
      </c>
      <c r="E29" s="2">
        <v>-0.12730365645544101</v>
      </c>
      <c r="F29" s="2">
        <v>-3.0206679369904801E-2</v>
      </c>
      <c r="G29" s="2">
        <v>-2.15758527928635E-2</v>
      </c>
      <c r="H29" s="2">
        <v>-6.8906051329380297E-2</v>
      </c>
      <c r="I29" s="2">
        <v>14.6123461757436</v>
      </c>
      <c r="J29" s="2">
        <v>0.33537184921093599</v>
      </c>
      <c r="K29" s="2">
        <v>0.61588738485036798</v>
      </c>
      <c r="L29" s="2">
        <v>0.29093170869184498</v>
      </c>
    </row>
    <row r="30" spans="1:12" x14ac:dyDescent="0.45">
      <c r="A30" s="27" t="s">
        <v>100</v>
      </c>
      <c r="B30" s="28" t="s">
        <v>101</v>
      </c>
      <c r="C30" s="2">
        <v>6.2620647963607702E-3</v>
      </c>
      <c r="D30" s="2">
        <v>0.102468417406054</v>
      </c>
      <c r="E30" s="2">
        <v>-6.8934970698945497E-2</v>
      </c>
      <c r="F30" s="2">
        <v>-5.7796358601965101E-4</v>
      </c>
      <c r="G30" s="2">
        <v>-9.2153079254179201E-3</v>
      </c>
      <c r="H30" s="2">
        <v>-4.68807353236654E-2</v>
      </c>
      <c r="I30" s="2">
        <v>14.6139467348985</v>
      </c>
      <c r="J30" s="2">
        <v>0.109436422801658</v>
      </c>
      <c r="K30" s="2">
        <v>0.27602919924543501</v>
      </c>
      <c r="L30" s="2">
        <v>0.291292382961435</v>
      </c>
    </row>
    <row r="31" spans="1:12" x14ac:dyDescent="0.45">
      <c r="A31" s="27" t="s">
        <v>277</v>
      </c>
      <c r="B31" s="28" t="s">
        <v>278</v>
      </c>
      <c r="C31" s="2">
        <v>0.110282133923592</v>
      </c>
      <c r="D31" s="2">
        <v>8.0495558018512797E-2</v>
      </c>
      <c r="E31" s="2">
        <v>0.16125417655067201</v>
      </c>
      <c r="F31" s="2">
        <v>7.6406314093658903E-2</v>
      </c>
      <c r="G31" s="2">
        <v>5.5029805586537701E-2</v>
      </c>
      <c r="H31" s="2">
        <v>8.3516964966696097E-2</v>
      </c>
      <c r="I31" s="2">
        <v>12.9578090790414</v>
      </c>
      <c r="J31" s="2">
        <v>0.35565048579907899</v>
      </c>
      <c r="K31" s="2">
        <v>0.63916329710883402</v>
      </c>
      <c r="L31" s="2">
        <v>0.295064329690581</v>
      </c>
    </row>
    <row r="32" spans="1:12" x14ac:dyDescent="0.45">
      <c r="A32" s="27" t="s">
        <v>102</v>
      </c>
      <c r="B32" s="28" t="s">
        <v>103</v>
      </c>
      <c r="C32" s="2">
        <v>-0.141057830977636</v>
      </c>
      <c r="D32" s="2">
        <v>-7.7796869207600094E-2</v>
      </c>
      <c r="E32" s="2">
        <v>-0.105367904893997</v>
      </c>
      <c r="F32" s="2">
        <v>-7.2572706371715603E-2</v>
      </c>
      <c r="G32" s="2">
        <v>-2.5758753464787801E-2</v>
      </c>
      <c r="H32" s="2">
        <v>-7.3231152859534701E-2</v>
      </c>
      <c r="I32" s="2">
        <v>11.265649552453301</v>
      </c>
      <c r="J32" s="2">
        <v>0.110543108759129</v>
      </c>
      <c r="K32" s="2">
        <v>0.27833102079320399</v>
      </c>
      <c r="L32" s="2">
        <v>0.29511272156468399</v>
      </c>
    </row>
    <row r="33" spans="1:12" x14ac:dyDescent="0.45">
      <c r="A33" s="27" t="s">
        <v>129</v>
      </c>
      <c r="B33" s="28" t="s">
        <v>130</v>
      </c>
      <c r="C33" s="2">
        <v>-0.110731544177914</v>
      </c>
      <c r="D33" s="2">
        <v>-7.3678067541317505E-2</v>
      </c>
      <c r="E33" s="2">
        <v>-0.15185831831324001</v>
      </c>
      <c r="F33" s="2">
        <v>-5.6580932024813402E-2</v>
      </c>
      <c r="G33" s="2">
        <v>7.4497478190055995E-4</v>
      </c>
      <c r="H33" s="2">
        <v>-5.2526873070812399E-2</v>
      </c>
      <c r="I33" s="2">
        <v>13.204565111892499</v>
      </c>
      <c r="J33" s="2">
        <v>0.130124734438856</v>
      </c>
      <c r="K33" s="2">
        <v>0.31548198206106798</v>
      </c>
      <c r="L33" s="2">
        <v>0.29743526104873802</v>
      </c>
    </row>
    <row r="34" spans="1:12" x14ac:dyDescent="0.45">
      <c r="A34" s="27" t="s">
        <v>211</v>
      </c>
      <c r="B34" s="28" t="s">
        <v>212</v>
      </c>
      <c r="C34" s="2">
        <v>-2.0076508712295101E-2</v>
      </c>
      <c r="D34" s="2">
        <v>6.6564423241726095E-2</v>
      </c>
      <c r="E34" s="2">
        <v>-9.5735932444642693E-2</v>
      </c>
      <c r="F34" s="2">
        <v>-1.6550580273034798E-2</v>
      </c>
      <c r="G34" s="2">
        <v>-6.9288542663028E-3</v>
      </c>
      <c r="H34" s="2">
        <v>-6.2551149623536501E-2</v>
      </c>
      <c r="I34" s="2">
        <v>14.8241768619067</v>
      </c>
      <c r="J34" s="2">
        <v>0.23646435699926699</v>
      </c>
      <c r="K34" s="2">
        <v>0.48650940247277602</v>
      </c>
      <c r="L34" s="2">
        <v>0.29851046478764198</v>
      </c>
    </row>
    <row r="35" spans="1:12" x14ac:dyDescent="0.45">
      <c r="A35" s="27" t="s">
        <v>161</v>
      </c>
      <c r="B35" s="28" t="s">
        <v>162</v>
      </c>
      <c r="C35" s="2">
        <v>-6.8289381145341197E-3</v>
      </c>
      <c r="D35" s="2">
        <v>9.8543842080929395E-2</v>
      </c>
      <c r="E35" s="2">
        <v>-3.6211906074012097E-2</v>
      </c>
      <c r="F35" s="2">
        <v>-1.06614213218061E-4</v>
      </c>
      <c r="G35" s="2">
        <v>1.10258288069439E-2</v>
      </c>
      <c r="H35" s="2">
        <v>-5.2259983459043903E-2</v>
      </c>
      <c r="I35" s="2">
        <v>14.850566447084701</v>
      </c>
      <c r="J35" s="2">
        <v>0.16100472025561099</v>
      </c>
      <c r="K35" s="2">
        <v>0.369059160893983</v>
      </c>
      <c r="L35" s="2">
        <v>0.29998135851028601</v>
      </c>
    </row>
    <row r="36" spans="1:12" x14ac:dyDescent="0.45">
      <c r="A36" s="27" t="s">
        <v>175</v>
      </c>
      <c r="B36" s="28" t="s">
        <v>176</v>
      </c>
      <c r="C36" s="2">
        <v>-2.99913988884217E-2</v>
      </c>
      <c r="D36" s="2">
        <v>6.4962916756690706E-2</v>
      </c>
      <c r="E36" s="2">
        <v>-8.2831242868318306E-2</v>
      </c>
      <c r="F36" s="2">
        <v>-2.6809259370347199E-2</v>
      </c>
      <c r="G36" s="2">
        <v>-2.8524860386856199E-2</v>
      </c>
      <c r="H36" s="2">
        <v>-7.8912728936088403E-2</v>
      </c>
      <c r="I36" s="2">
        <v>14.511230765258301</v>
      </c>
      <c r="J36" s="2">
        <v>0.17519204256752999</v>
      </c>
      <c r="K36" s="2">
        <v>0.39272788919921298</v>
      </c>
      <c r="L36" s="2">
        <v>0.301574710499799</v>
      </c>
    </row>
    <row r="37" spans="1:12" x14ac:dyDescent="0.45">
      <c r="A37" s="27" t="s">
        <v>157</v>
      </c>
      <c r="B37" s="28" t="s">
        <v>158</v>
      </c>
      <c r="C37" s="2">
        <v>-2.16689331068614E-2</v>
      </c>
      <c r="D37" s="2">
        <v>7.3587467935417705E-2</v>
      </c>
      <c r="E37" s="2">
        <v>-8.8347920078841097E-2</v>
      </c>
      <c r="F37" s="2">
        <v>-2.2891390230362699E-2</v>
      </c>
      <c r="G37" s="2">
        <v>-3.4041202200914798E-2</v>
      </c>
      <c r="H37" s="2">
        <v>-7.05460506647409E-2</v>
      </c>
      <c r="I37" s="2">
        <v>14.7540752135672</v>
      </c>
      <c r="J37" s="2">
        <v>0.16047734459479901</v>
      </c>
      <c r="K37" s="2">
        <v>0.36820700015804497</v>
      </c>
      <c r="L37" s="2">
        <v>0.30172350478004201</v>
      </c>
    </row>
    <row r="38" spans="1:12" x14ac:dyDescent="0.45">
      <c r="A38" s="27" t="s">
        <v>25</v>
      </c>
      <c r="B38" s="28" t="s">
        <v>26</v>
      </c>
      <c r="C38" s="2">
        <v>9.6686077843708307E-2</v>
      </c>
      <c r="D38" s="2">
        <v>0.18768279336399199</v>
      </c>
      <c r="E38" s="2">
        <v>1.9411341413726101E-2</v>
      </c>
      <c r="F38" s="2">
        <v>8.3677713644573798E-2</v>
      </c>
      <c r="G38" s="2">
        <v>9.4564811353042996E-2</v>
      </c>
      <c r="H38" s="2">
        <v>5.9997126840772297E-2</v>
      </c>
      <c r="I38" s="2">
        <v>11.382194564935499</v>
      </c>
      <c r="J38" s="2">
        <v>6.0222398103463498E-2</v>
      </c>
      <c r="K38" s="2">
        <v>0.17140220998677999</v>
      </c>
      <c r="L38" s="2">
        <v>0.303444323041902</v>
      </c>
    </row>
    <row r="39" spans="1:12" x14ac:dyDescent="0.45">
      <c r="A39" s="27" t="s">
        <v>259</v>
      </c>
      <c r="B39" s="28" t="s">
        <v>260</v>
      </c>
      <c r="C39" s="2">
        <v>-4.33079849030466E-3</v>
      </c>
      <c r="D39" s="2">
        <v>6.8317436094670503E-2</v>
      </c>
      <c r="E39" s="2">
        <v>-8.7526255420711699E-2</v>
      </c>
      <c r="F39" s="2">
        <v>-1.04082033548046E-2</v>
      </c>
      <c r="G39" s="2">
        <v>-7.2784547871645802E-3</v>
      </c>
      <c r="H39" s="2">
        <v>-5.5150687771005097E-2</v>
      </c>
      <c r="I39" s="2">
        <v>14.584061469803499</v>
      </c>
      <c r="J39" s="2">
        <v>0.32860936699026699</v>
      </c>
      <c r="K39" s="2">
        <v>0.60752072828102599</v>
      </c>
      <c r="L39" s="2">
        <v>0.305733902491375</v>
      </c>
    </row>
    <row r="40" spans="1:12" x14ac:dyDescent="0.45">
      <c r="A40" s="27" t="s">
        <v>231</v>
      </c>
      <c r="B40" s="28" t="s">
        <v>232</v>
      </c>
      <c r="C40" s="2">
        <v>-1.6062794224897599E-2</v>
      </c>
      <c r="D40" s="2">
        <v>-0.13992819825028399</v>
      </c>
      <c r="E40" s="2">
        <v>-5.8387496941588103E-2</v>
      </c>
      <c r="F40" s="2">
        <v>-3.9372992570529397E-2</v>
      </c>
      <c r="G40" s="2">
        <v>-2.2919058358696801E-2</v>
      </c>
      <c r="H40" s="2">
        <v>-3.5547053001800499E-2</v>
      </c>
      <c r="I40" s="2">
        <v>11.586035130697301</v>
      </c>
      <c r="J40" s="2">
        <v>0.27425660071574898</v>
      </c>
      <c r="K40" s="2">
        <v>0.53889076215210996</v>
      </c>
      <c r="L40" s="2">
        <v>0.30772653150687901</v>
      </c>
    </row>
    <row r="41" spans="1:12" x14ac:dyDescent="0.45">
      <c r="A41" s="27" t="s">
        <v>209</v>
      </c>
      <c r="B41" s="28" t="s">
        <v>210</v>
      </c>
      <c r="C41" s="2">
        <v>-9.1601967654153002E-2</v>
      </c>
      <c r="D41" s="2">
        <v>-8.4876474543881496E-3</v>
      </c>
      <c r="E41" s="2">
        <v>-0.14651475257139401</v>
      </c>
      <c r="F41" s="2">
        <v>-5.56177695357312E-2</v>
      </c>
      <c r="G41" s="2">
        <v>-1.89437470987842E-2</v>
      </c>
      <c r="H41" s="2">
        <v>-8.9883604329508607E-2</v>
      </c>
      <c r="I41" s="2">
        <v>11.053317761851201</v>
      </c>
      <c r="J41" s="2">
        <v>0.23120200972885299</v>
      </c>
      <c r="K41" s="2">
        <v>0.479005670444063</v>
      </c>
      <c r="L41" s="2">
        <v>0.30778013203606802</v>
      </c>
    </row>
    <row r="42" spans="1:12" x14ac:dyDescent="0.45">
      <c r="A42" s="27" t="s">
        <v>70</v>
      </c>
      <c r="B42" s="28" t="s">
        <v>71</v>
      </c>
      <c r="C42" s="2">
        <v>-3.6251419051898097E-2</v>
      </c>
      <c r="D42" s="2">
        <v>3.6801713259109199E-2</v>
      </c>
      <c r="E42" s="2">
        <v>-0.159303914015163</v>
      </c>
      <c r="F42" s="2">
        <v>-4.8005942670616197E-2</v>
      </c>
      <c r="G42" s="2">
        <v>-5.7939694804960098E-2</v>
      </c>
      <c r="H42" s="2">
        <v>-0.105270452218733</v>
      </c>
      <c r="I42" s="2">
        <v>14.7727865267202</v>
      </c>
      <c r="J42" s="2">
        <v>8.0877763430443297E-2</v>
      </c>
      <c r="K42" s="2">
        <v>0.21766255680270999</v>
      </c>
      <c r="L42" s="2">
        <v>0.30887935692220397</v>
      </c>
    </row>
    <row r="43" spans="1:12" x14ac:dyDescent="0.45">
      <c r="A43" s="27" t="s">
        <v>227</v>
      </c>
      <c r="B43" s="28" t="s">
        <v>228</v>
      </c>
      <c r="C43" s="2">
        <v>4.26480566570187E-2</v>
      </c>
      <c r="D43" s="2">
        <v>3.7844428890131301E-2</v>
      </c>
      <c r="E43" s="2">
        <v>-0.15429150917432199</v>
      </c>
      <c r="F43" s="2">
        <v>2.3846222721856599E-2</v>
      </c>
      <c r="G43" s="2">
        <v>1.2953344542652E-2</v>
      </c>
      <c r="H43" s="2">
        <v>5.2470812787551703E-2</v>
      </c>
      <c r="I43" s="2">
        <v>12.233262172478801</v>
      </c>
      <c r="J43" s="2">
        <v>0.26617663230151201</v>
      </c>
      <c r="K43" s="2">
        <v>0.52793702906125906</v>
      </c>
      <c r="L43" s="2">
        <v>0.30914848265807698</v>
      </c>
    </row>
    <row r="44" spans="1:12" x14ac:dyDescent="0.45">
      <c r="A44" s="27" t="s">
        <v>74</v>
      </c>
      <c r="B44" s="28" t="s">
        <v>75</v>
      </c>
      <c r="C44" s="2">
        <v>2.62402593600982E-2</v>
      </c>
      <c r="D44" s="2">
        <v>-6.9111296371568806E-2</v>
      </c>
      <c r="E44" s="2">
        <v>6.2880096244175607E-2</v>
      </c>
      <c r="F44" s="2">
        <v>-3.1438431421792597E-2</v>
      </c>
      <c r="G44" s="2">
        <v>-0.11279292524153101</v>
      </c>
      <c r="H44" s="2">
        <v>-3.5792861307847097E-2</v>
      </c>
      <c r="I44" s="2">
        <v>12.170924496880099</v>
      </c>
      <c r="J44" s="2">
        <v>8.3508268653981504E-2</v>
      </c>
      <c r="K44" s="2">
        <v>0.223521594881921</v>
      </c>
      <c r="L44" s="2">
        <v>0.31597559739723702</v>
      </c>
    </row>
    <row r="45" spans="1:12" x14ac:dyDescent="0.45">
      <c r="A45" s="27" t="s">
        <v>110</v>
      </c>
      <c r="B45" s="28" t="s">
        <v>111</v>
      </c>
      <c r="C45" s="2">
        <v>-0.12889475179012799</v>
      </c>
      <c r="D45" s="2">
        <v>-2.94764471334544E-2</v>
      </c>
      <c r="E45" s="2">
        <v>-0.127352790467162</v>
      </c>
      <c r="F45" s="2">
        <v>-7.1570649676747103E-2</v>
      </c>
      <c r="G45" s="2">
        <v>-2.28672759164954E-2</v>
      </c>
      <c r="H45" s="2">
        <v>-0.10692971811138299</v>
      </c>
      <c r="I45" s="2">
        <v>11.403679399405799</v>
      </c>
      <c r="J45" s="2">
        <v>0.115270128159134</v>
      </c>
      <c r="K45" s="2">
        <v>0.28786368864706402</v>
      </c>
      <c r="L45" s="2">
        <v>0.31746932585093401</v>
      </c>
    </row>
    <row r="46" spans="1:12" x14ac:dyDescent="0.45">
      <c r="A46" s="27" t="s">
        <v>281</v>
      </c>
      <c r="B46" s="28" t="s">
        <v>282</v>
      </c>
      <c r="C46" s="2">
        <v>2.99907003456313E-2</v>
      </c>
      <c r="D46" s="2">
        <v>0.11224476869399901</v>
      </c>
      <c r="E46" s="2">
        <v>3.8517652536422503E-2</v>
      </c>
      <c r="F46" s="2">
        <v>2.4260086599135901E-2</v>
      </c>
      <c r="G46" s="2">
        <v>2.5125845019290698E-2</v>
      </c>
      <c r="H46" s="2">
        <v>-2.1985853916022299E-2</v>
      </c>
      <c r="I46" s="2">
        <v>13.9432965864273</v>
      </c>
      <c r="J46" s="2">
        <v>0.36295352555910898</v>
      </c>
      <c r="K46" s="2">
        <v>0.64781057894070104</v>
      </c>
      <c r="L46" s="2">
        <v>0.31844638678586901</v>
      </c>
    </row>
    <row r="47" spans="1:12" x14ac:dyDescent="0.45">
      <c r="A47" s="27" t="s">
        <v>323</v>
      </c>
      <c r="B47" s="28" t="s">
        <v>324</v>
      </c>
      <c r="C47" s="2">
        <v>5.4277363002983803E-2</v>
      </c>
      <c r="D47" s="2">
        <v>6.9245534323496102E-2</v>
      </c>
      <c r="E47" s="2">
        <v>6.8467067453916494E-2</v>
      </c>
      <c r="F47" s="2">
        <v>7.0652367866414295E-2</v>
      </c>
      <c r="G47" s="2">
        <v>0.10024550553482101</v>
      </c>
      <c r="H47" s="2">
        <v>0.102435839095937</v>
      </c>
      <c r="I47" s="2">
        <v>12.1353544313758</v>
      </c>
      <c r="J47" s="2">
        <v>0.62267725632347903</v>
      </c>
      <c r="K47" s="2">
        <v>0.87871878693254701</v>
      </c>
      <c r="L47" s="2">
        <v>0.31854167597599498</v>
      </c>
    </row>
    <row r="48" spans="1:12" x14ac:dyDescent="0.45">
      <c r="A48" s="27" t="s">
        <v>301</v>
      </c>
      <c r="B48" s="28" t="s">
        <v>302</v>
      </c>
      <c r="C48" s="2">
        <v>-1.7413382934586299E-2</v>
      </c>
      <c r="D48" s="2">
        <v>0.102471968711982</v>
      </c>
      <c r="E48" s="2">
        <v>5.8641015310608099E-2</v>
      </c>
      <c r="F48" s="2">
        <v>2.3066881773992801E-2</v>
      </c>
      <c r="G48" s="2">
        <v>2.81795516513316E-2</v>
      </c>
      <c r="H48" s="2">
        <v>1.8934933534944499E-2</v>
      </c>
      <c r="I48" s="2">
        <v>13.3712150832714</v>
      </c>
      <c r="J48" s="2">
        <v>0.49076717343722798</v>
      </c>
      <c r="K48" s="2">
        <v>0.77563293087468999</v>
      </c>
      <c r="L48" s="2">
        <v>0.31902908573183703</v>
      </c>
    </row>
    <row r="49" spans="1:12" x14ac:dyDescent="0.45">
      <c r="A49" s="27" t="s">
        <v>199</v>
      </c>
      <c r="B49" s="28" t="s">
        <v>200</v>
      </c>
      <c r="C49" s="2">
        <v>-6.4106758928074497E-3</v>
      </c>
      <c r="D49" s="2">
        <v>5.5140212998416198E-2</v>
      </c>
      <c r="E49" s="2">
        <v>-0.110111210856134</v>
      </c>
      <c r="F49" s="2">
        <v>-2.0757289556820602E-2</v>
      </c>
      <c r="G49" s="2">
        <v>-1.07509754414385E-2</v>
      </c>
      <c r="H49" s="2">
        <v>-8.0803528988133505E-2</v>
      </c>
      <c r="I49" s="2">
        <v>14.083431844033999</v>
      </c>
      <c r="J49" s="2">
        <v>0.21570172034096899</v>
      </c>
      <c r="K49" s="2">
        <v>0.45622832357628101</v>
      </c>
      <c r="L49" s="2">
        <v>0.32049545331054902</v>
      </c>
    </row>
    <row r="50" spans="1:12" x14ac:dyDescent="0.45">
      <c r="A50" s="27" t="s">
        <v>215</v>
      </c>
      <c r="B50" s="28" t="s">
        <v>216</v>
      </c>
      <c r="C50" s="2">
        <v>2.3674040830137199E-2</v>
      </c>
      <c r="D50" s="2">
        <v>0.109977093633882</v>
      </c>
      <c r="E50" s="2">
        <v>-1.6798208143281899E-2</v>
      </c>
      <c r="F50" s="2">
        <v>1.0401429652409099E-2</v>
      </c>
      <c r="G50" s="2">
        <v>-3.8317634305696101E-3</v>
      </c>
      <c r="H50" s="2">
        <v>-3.74929795147768E-2</v>
      </c>
      <c r="I50" s="2">
        <v>14.402137529032901</v>
      </c>
      <c r="J50" s="2">
        <v>0.24675543295082999</v>
      </c>
      <c r="K50" s="2">
        <v>0.50131974707302496</v>
      </c>
      <c r="L50" s="2">
        <v>0.32147408355933399</v>
      </c>
    </row>
    <row r="51" spans="1:12" x14ac:dyDescent="0.45">
      <c r="A51" s="27" t="s">
        <v>273</v>
      </c>
      <c r="B51" s="28" t="s">
        <v>274</v>
      </c>
      <c r="C51" s="2">
        <v>-0.11535608962668401</v>
      </c>
      <c r="D51" s="2">
        <v>-5.7365668041150002E-2</v>
      </c>
      <c r="E51" s="2">
        <v>-0.14134258133583699</v>
      </c>
      <c r="F51" s="2">
        <v>-9.3687801770133305E-2</v>
      </c>
      <c r="G51" s="2">
        <v>-0.11304507175336299</v>
      </c>
      <c r="H51" s="2">
        <v>-0.119566636850687</v>
      </c>
      <c r="I51" s="2">
        <v>14.4217255420127</v>
      </c>
      <c r="J51" s="2">
        <v>0.34090562425804199</v>
      </c>
      <c r="K51" s="2">
        <v>0.62245068511317803</v>
      </c>
      <c r="L51" s="2">
        <v>0.32220640869265399</v>
      </c>
    </row>
    <row r="52" spans="1:12" x14ac:dyDescent="0.45">
      <c r="A52" s="27" t="s">
        <v>17</v>
      </c>
      <c r="B52" s="28" t="s">
        <v>18</v>
      </c>
      <c r="C52" s="2">
        <v>-3.1218172359606298E-2</v>
      </c>
      <c r="D52" s="2">
        <v>-7.6511302918550794E-2</v>
      </c>
      <c r="E52" s="2">
        <v>-0.16265159879362101</v>
      </c>
      <c r="F52" s="2">
        <v>-8.6206463538778103E-2</v>
      </c>
      <c r="G52" s="2">
        <v>-0.16378288214839801</v>
      </c>
      <c r="H52" s="2">
        <v>-0.11574263688714199</v>
      </c>
      <c r="I52" s="2">
        <v>11.304396295136501</v>
      </c>
      <c r="J52" s="2">
        <v>5.3059281289113899E-2</v>
      </c>
      <c r="K52" s="2">
        <v>0.154727900446434</v>
      </c>
      <c r="L52" s="2">
        <v>0.32742339091412598</v>
      </c>
    </row>
    <row r="53" spans="1:12" x14ac:dyDescent="0.45">
      <c r="A53" s="27" t="s">
        <v>291</v>
      </c>
      <c r="B53" s="28" t="s">
        <v>292</v>
      </c>
      <c r="C53" s="2">
        <v>-9.8535033098525196E-2</v>
      </c>
      <c r="D53" s="2">
        <v>-8.7771039792628694E-2</v>
      </c>
      <c r="E53" s="2">
        <v>-0.19558446724655401</v>
      </c>
      <c r="F53" s="2">
        <v>-8.9583655676125598E-2</v>
      </c>
      <c r="G53" s="2">
        <v>-9.0525986261267594E-2</v>
      </c>
      <c r="H53" s="2">
        <v>-0.10975074346489</v>
      </c>
      <c r="I53" s="2">
        <v>12.6638008610946</v>
      </c>
      <c r="J53" s="2">
        <v>0.40437541385284897</v>
      </c>
      <c r="K53" s="2">
        <v>0.69193873697419706</v>
      </c>
      <c r="L53" s="2">
        <v>0.32805598351034998</v>
      </c>
    </row>
    <row r="54" spans="1:12" x14ac:dyDescent="0.45">
      <c r="A54" s="27" t="s">
        <v>59</v>
      </c>
      <c r="B54" s="28" t="s">
        <v>60</v>
      </c>
      <c r="C54" s="2">
        <v>7.7387963737444707E-2</v>
      </c>
      <c r="D54" s="2">
        <v>0.137359788101204</v>
      </c>
      <c r="E54" s="2">
        <v>6.2335135206616203E-2</v>
      </c>
      <c r="F54" s="2">
        <v>3.97500821288303E-2</v>
      </c>
      <c r="G54" s="2">
        <v>-4.3152188588903198E-2</v>
      </c>
      <c r="H54" s="2">
        <v>3.0765222346265799E-2</v>
      </c>
      <c r="I54" s="2">
        <v>11.686149187303</v>
      </c>
      <c r="J54" s="2">
        <v>7.6824635534591595E-2</v>
      </c>
      <c r="K54" s="2">
        <v>0.20898479956480101</v>
      </c>
      <c r="L54" s="2">
        <v>0.33633144312713698</v>
      </c>
    </row>
    <row r="55" spans="1:12" x14ac:dyDescent="0.45">
      <c r="A55" s="27" t="s">
        <v>72</v>
      </c>
      <c r="B55" s="28" t="s">
        <v>73</v>
      </c>
      <c r="C55" s="2">
        <v>-0.13356350685478999</v>
      </c>
      <c r="D55" s="2">
        <v>-5.2218496340202099E-2</v>
      </c>
      <c r="E55" s="2">
        <v>-0.13969480775342899</v>
      </c>
      <c r="F55" s="2">
        <v>-6.7154921114058297E-2</v>
      </c>
      <c r="G55" s="2">
        <v>9.4067323363375508E-3</v>
      </c>
      <c r="H55" s="2">
        <v>-9.4870353999844406E-2</v>
      </c>
      <c r="I55" s="2">
        <v>11.023080589644399</v>
      </c>
      <c r="J55" s="2">
        <v>8.1179354902190096E-2</v>
      </c>
      <c r="K55" s="2">
        <v>0.21833763069260201</v>
      </c>
      <c r="L55" s="2">
        <v>0.33808609396046202</v>
      </c>
    </row>
    <row r="56" spans="1:12" x14ac:dyDescent="0.45">
      <c r="A56" s="27" t="s">
        <v>33</v>
      </c>
      <c r="B56" s="28" t="s">
        <v>34</v>
      </c>
      <c r="C56" s="2">
        <v>3.60178104725127E-2</v>
      </c>
      <c r="D56" s="2">
        <v>0.153349221085856</v>
      </c>
      <c r="E56" s="2">
        <v>-5.7451481962641E-2</v>
      </c>
      <c r="F56" s="2">
        <v>2.5417301141811999E-2</v>
      </c>
      <c r="G56" s="2">
        <v>3.0140252660226598E-2</v>
      </c>
      <c r="H56" s="2">
        <v>-3.2739292458930098E-2</v>
      </c>
      <c r="I56" s="2">
        <v>12.596506654033201</v>
      </c>
      <c r="J56" s="2">
        <v>6.3680550288684107E-2</v>
      </c>
      <c r="K56" s="2">
        <v>0.17942097411951599</v>
      </c>
      <c r="L56" s="2">
        <v>0.34266783649371602</v>
      </c>
    </row>
    <row r="57" spans="1:12" x14ac:dyDescent="0.45">
      <c r="A57" s="27" t="s">
        <v>314</v>
      </c>
      <c r="B57" s="28" t="s">
        <v>315</v>
      </c>
      <c r="C57" s="2">
        <v>8.1250205013570099E-3</v>
      </c>
      <c r="D57" s="2">
        <v>9.1342797481219803E-2</v>
      </c>
      <c r="E57" s="2">
        <v>-5.9084404499644798E-3</v>
      </c>
      <c r="F57" s="2">
        <v>6.5306133057039502E-3</v>
      </c>
      <c r="G57" s="2">
        <v>6.1081491093774101E-3</v>
      </c>
      <c r="H57" s="2">
        <v>-3.7412301313343603E-2</v>
      </c>
      <c r="I57" s="2">
        <v>14.0947654278143</v>
      </c>
      <c r="J57" s="2">
        <v>0.54741832875288199</v>
      </c>
      <c r="K57" s="2">
        <v>0.82302693556030904</v>
      </c>
      <c r="L57" s="2">
        <v>0.34280961535993199</v>
      </c>
    </row>
    <row r="58" spans="1:12" x14ac:dyDescent="0.45">
      <c r="A58" s="27" t="s">
        <v>333</v>
      </c>
      <c r="B58" s="28" t="s">
        <v>334</v>
      </c>
      <c r="C58" s="2">
        <v>1.6941721999648E-2</v>
      </c>
      <c r="D58" s="2">
        <v>-8.3848469349883201E-2</v>
      </c>
      <c r="E58" s="2">
        <v>-1.6242857728135301E-2</v>
      </c>
      <c r="F58" s="2">
        <v>-5.9682086740951703E-3</v>
      </c>
      <c r="G58" s="2">
        <v>-1.5596756004602899E-3</v>
      </c>
      <c r="H58" s="2">
        <v>1.13757563163878E-2</v>
      </c>
      <c r="I58" s="2">
        <v>12.177186694718801</v>
      </c>
      <c r="J58" s="2">
        <v>0.74123451302140997</v>
      </c>
      <c r="K58" s="2">
        <v>0.95102246486286601</v>
      </c>
      <c r="L58" s="2">
        <v>0.34334941703823502</v>
      </c>
    </row>
    <row r="59" spans="1:12" x14ac:dyDescent="0.45">
      <c r="A59" s="27" t="s">
        <v>114</v>
      </c>
      <c r="B59" s="28" t="s">
        <v>115</v>
      </c>
      <c r="C59" s="2">
        <v>-6.8811157802758594E-2</v>
      </c>
      <c r="D59" s="2">
        <v>7.6650835671001102E-2</v>
      </c>
      <c r="E59" s="2">
        <v>-9.0834927815279298E-2</v>
      </c>
      <c r="F59" s="2">
        <v>-3.6371945604032202E-2</v>
      </c>
      <c r="G59" s="2">
        <v>-2.3669611041598301E-2</v>
      </c>
      <c r="H59" s="2">
        <v>-8.9039177649458401E-2</v>
      </c>
      <c r="I59" s="2">
        <v>13.989915246100299</v>
      </c>
      <c r="J59" s="2">
        <v>0.12058227076398401</v>
      </c>
      <c r="K59" s="2">
        <v>0.297964325589474</v>
      </c>
      <c r="L59" s="2">
        <v>0.34548993739640499</v>
      </c>
    </row>
    <row r="60" spans="1:12" x14ac:dyDescent="0.45">
      <c r="A60" s="27" t="s">
        <v>201</v>
      </c>
      <c r="B60" s="28" t="s">
        <v>202</v>
      </c>
      <c r="C60" s="2">
        <v>-3.14478358422515E-3</v>
      </c>
      <c r="D60" s="2">
        <v>8.4048788366633903E-2</v>
      </c>
      <c r="E60" s="2">
        <v>-2.6587666938138702E-2</v>
      </c>
      <c r="F60" s="2">
        <v>-1.41789961450072E-2</v>
      </c>
      <c r="G60" s="2">
        <v>-1.8342003762594001E-2</v>
      </c>
      <c r="H60" s="2">
        <v>-8.3274248932123596E-2</v>
      </c>
      <c r="I60" s="2">
        <v>13.5787677532874</v>
      </c>
      <c r="J60" s="2">
        <v>0.216174836709421</v>
      </c>
      <c r="K60" s="2">
        <v>0.45694308547435802</v>
      </c>
      <c r="L60" s="2">
        <v>0.34961604845588201</v>
      </c>
    </row>
    <row r="61" spans="1:12" x14ac:dyDescent="0.45">
      <c r="A61" s="27" t="s">
        <v>143</v>
      </c>
      <c r="B61" s="28" t="s">
        <v>144</v>
      </c>
      <c r="C61" s="2">
        <v>-3.4683022707299699E-2</v>
      </c>
      <c r="D61" s="2">
        <v>9.8305695482905894E-2</v>
      </c>
      <c r="E61" s="2">
        <v>-8.41135586247201E-2</v>
      </c>
      <c r="F61" s="2">
        <v>-1.5673616151528701E-2</v>
      </c>
      <c r="G61" s="2">
        <v>9.0786950682233004E-5</v>
      </c>
      <c r="H61" s="2">
        <v>-7.0662637379478893E-2</v>
      </c>
      <c r="I61" s="2">
        <v>14.5335434125469</v>
      </c>
      <c r="J61" s="2">
        <v>0.15100155834996001</v>
      </c>
      <c r="K61" s="2">
        <v>0.35248097202166401</v>
      </c>
      <c r="L61" s="2">
        <v>0.35042556157337701</v>
      </c>
    </row>
    <row r="62" spans="1:12" x14ac:dyDescent="0.45">
      <c r="A62" s="27" t="s">
        <v>35</v>
      </c>
      <c r="B62" s="28" t="s">
        <v>36</v>
      </c>
      <c r="C62" s="2">
        <v>0.141279350373713</v>
      </c>
      <c r="D62" s="2">
        <v>0.121065746853561</v>
      </c>
      <c r="E62" s="2">
        <v>9.9641598628891798E-2</v>
      </c>
      <c r="F62" s="2">
        <v>8.2941922280088301E-2</v>
      </c>
      <c r="G62" s="2">
        <v>-5.2989742617292803E-3</v>
      </c>
      <c r="H62" s="2">
        <v>0.116550320464089</v>
      </c>
      <c r="I62" s="2">
        <v>12.0979025249625</v>
      </c>
      <c r="J62" s="2">
        <v>6.4095247654705201E-2</v>
      </c>
      <c r="K62" s="2">
        <v>0.18038681799162801</v>
      </c>
      <c r="L62" s="2">
        <v>0.35232618080741601</v>
      </c>
    </row>
    <row r="63" spans="1:12" x14ac:dyDescent="0.45">
      <c r="A63" s="27" t="s">
        <v>118</v>
      </c>
      <c r="B63" s="28" t="s">
        <v>119</v>
      </c>
      <c r="C63" s="2">
        <v>1.0201225921456201E-2</v>
      </c>
      <c r="D63" s="2">
        <v>0.11638835875369399</v>
      </c>
      <c r="E63" s="2">
        <v>-6.9513915659039097E-2</v>
      </c>
      <c r="F63" s="2">
        <v>1.92789599148825E-3</v>
      </c>
      <c r="G63" s="2">
        <v>1.0228207001603E-2</v>
      </c>
      <c r="H63" s="2">
        <v>-6.3967304131948496E-2</v>
      </c>
      <c r="I63" s="2">
        <v>13.808690150659499</v>
      </c>
      <c r="J63" s="2">
        <v>0.12451662396414399</v>
      </c>
      <c r="K63" s="2">
        <v>0.30545333035380201</v>
      </c>
      <c r="L63" s="2">
        <v>0.35277828996715999</v>
      </c>
    </row>
    <row r="64" spans="1:12" x14ac:dyDescent="0.45">
      <c r="A64" s="27" t="s">
        <v>92</v>
      </c>
      <c r="B64" s="28" t="s">
        <v>93</v>
      </c>
      <c r="C64" s="2">
        <v>-2.2307761045366099E-2</v>
      </c>
      <c r="D64" s="2">
        <v>0.116789091455996</v>
      </c>
      <c r="E64" s="2">
        <v>3.9519810893122898E-2</v>
      </c>
      <c r="F64" s="2">
        <v>-6.0225328251151599E-3</v>
      </c>
      <c r="G64" s="2">
        <v>-5.7772413369339103E-3</v>
      </c>
      <c r="H64" s="2">
        <v>-7.2435545545748201E-2</v>
      </c>
      <c r="I64" s="2">
        <v>13.442888032908201</v>
      </c>
      <c r="J64" s="2">
        <v>0.102230349770631</v>
      </c>
      <c r="K64" s="2">
        <v>0.26195835186244198</v>
      </c>
      <c r="L64" s="2">
        <v>0.35346916672315198</v>
      </c>
    </row>
    <row r="65" spans="1:12" x14ac:dyDescent="0.45">
      <c r="A65" s="27" t="s">
        <v>195</v>
      </c>
      <c r="B65" s="28" t="s">
        <v>196</v>
      </c>
      <c r="C65" s="2">
        <v>-7.3869939791372505E-2</v>
      </c>
      <c r="D65" s="2">
        <v>6.4655251083707205E-2</v>
      </c>
      <c r="E65" s="2">
        <v>-5.7018291793254801E-3</v>
      </c>
      <c r="F65" s="2">
        <v>-3.5273127848157997E-2</v>
      </c>
      <c r="G65" s="2">
        <v>-2.2134848259683999E-2</v>
      </c>
      <c r="H65" s="2">
        <v>-8.9919941088212996E-2</v>
      </c>
      <c r="I65" s="2">
        <v>13.076995133035499</v>
      </c>
      <c r="J65" s="2">
        <v>0.20671405303522999</v>
      </c>
      <c r="K65" s="2">
        <v>0.44245914024995198</v>
      </c>
      <c r="L65" s="2">
        <v>0.35599326610175602</v>
      </c>
    </row>
    <row r="66" spans="1:12" x14ac:dyDescent="0.45">
      <c r="A66" s="27" t="s">
        <v>108</v>
      </c>
      <c r="B66" s="28" t="s">
        <v>109</v>
      </c>
      <c r="C66" s="2">
        <v>-6.3862497134851898E-2</v>
      </c>
      <c r="D66" s="2">
        <v>1.80533281041164E-2</v>
      </c>
      <c r="E66" s="2">
        <v>7.9106903706007106E-2</v>
      </c>
      <c r="F66" s="2">
        <v>-5.5812268265077097E-2</v>
      </c>
      <c r="G66" s="2">
        <v>-8.1963929048964601E-2</v>
      </c>
      <c r="H66" s="2">
        <v>-0.124801762551022</v>
      </c>
      <c r="I66" s="2">
        <v>13.4483820231724</v>
      </c>
      <c r="J66" s="2">
        <v>0.114762721900528</v>
      </c>
      <c r="K66" s="2">
        <v>0.286909836150812</v>
      </c>
      <c r="L66" s="2">
        <v>0.35763235606870902</v>
      </c>
    </row>
    <row r="67" spans="1:12" x14ac:dyDescent="0.45">
      <c r="A67" s="27" t="s">
        <v>233</v>
      </c>
      <c r="B67" s="28" t="s">
        <v>234</v>
      </c>
      <c r="C67" s="2">
        <v>-6.8052763859053303E-2</v>
      </c>
      <c r="D67" s="2">
        <v>3.0038635462268301E-2</v>
      </c>
      <c r="E67" s="2">
        <v>-2.3035952404211701E-2</v>
      </c>
      <c r="F67" s="2">
        <v>-5.6175803386172299E-2</v>
      </c>
      <c r="G67" s="2">
        <v>-7.2950641302530705E-2</v>
      </c>
      <c r="H67" s="2">
        <v>-0.117127432827939</v>
      </c>
      <c r="I67" s="2">
        <v>13.6251085227061</v>
      </c>
      <c r="J67" s="2">
        <v>0.27504237818792099</v>
      </c>
      <c r="K67" s="2">
        <v>0.53974001505233304</v>
      </c>
      <c r="L67" s="2">
        <v>0.36185823986931398</v>
      </c>
    </row>
    <row r="68" spans="1:12" x14ac:dyDescent="0.45">
      <c r="A68" s="27" t="s">
        <v>275</v>
      </c>
      <c r="B68" s="28" t="s">
        <v>276</v>
      </c>
      <c r="C68" s="2">
        <v>-7.57700943533441E-2</v>
      </c>
      <c r="D68" s="2">
        <v>1.3662711307926401E-2</v>
      </c>
      <c r="E68" s="2">
        <v>2.4594604984481499E-2</v>
      </c>
      <c r="F68" s="2">
        <v>-5.9146791268741401E-2</v>
      </c>
      <c r="G68" s="2">
        <v>-8.5533530376624797E-2</v>
      </c>
      <c r="H68" s="2">
        <v>-0.111158577924881</v>
      </c>
      <c r="I68" s="2">
        <v>12.921230184789501</v>
      </c>
      <c r="J68" s="2">
        <v>0.34174450440576398</v>
      </c>
      <c r="K68" s="2">
        <v>0.62342227915946402</v>
      </c>
      <c r="L68" s="2">
        <v>0.37236006940739302</v>
      </c>
    </row>
    <row r="69" spans="1:12" x14ac:dyDescent="0.45">
      <c r="A69" s="27" t="s">
        <v>23</v>
      </c>
      <c r="B69" s="28" t="s">
        <v>24</v>
      </c>
      <c r="C69" s="2">
        <v>-0.104184348742584</v>
      </c>
      <c r="D69" s="2">
        <v>9.4253254293497193E-2</v>
      </c>
      <c r="E69" s="2">
        <v>2.2728680717752501E-2</v>
      </c>
      <c r="F69" s="2">
        <v>-9.8555015778554692E-3</v>
      </c>
      <c r="G69" s="2">
        <v>4.0111852731077903E-2</v>
      </c>
      <c r="H69" s="2">
        <v>-2.86633930840666E-2</v>
      </c>
      <c r="I69" s="2">
        <v>11.442530282316399</v>
      </c>
      <c r="J69" s="2">
        <v>5.9201172895724401E-2</v>
      </c>
      <c r="K69" s="2">
        <v>0.16906505973956701</v>
      </c>
      <c r="L69" s="2">
        <v>0.37381660438002301</v>
      </c>
    </row>
    <row r="70" spans="1:12" x14ac:dyDescent="0.45">
      <c r="A70" s="27" t="s">
        <v>27</v>
      </c>
      <c r="B70" s="28" t="s">
        <v>28</v>
      </c>
      <c r="C70" s="2">
        <v>-0.16596411451844001</v>
      </c>
      <c r="D70" s="2">
        <v>-4.6076567235075201E-2</v>
      </c>
      <c r="E70" s="2">
        <v>-0.23803281196575901</v>
      </c>
      <c r="F70" s="2">
        <v>-0.114664999828405</v>
      </c>
      <c r="G70" s="2">
        <v>-9.5482048567134895E-2</v>
      </c>
      <c r="H70" s="2">
        <v>-0.15809514182310599</v>
      </c>
      <c r="I70" s="2">
        <v>13.9278858822474</v>
      </c>
      <c r="J70" s="2">
        <v>6.0889979871448098E-2</v>
      </c>
      <c r="K70" s="2">
        <v>0.17290708175556799</v>
      </c>
      <c r="L70" s="2">
        <v>0.37392399075879101</v>
      </c>
    </row>
    <row r="71" spans="1:12" x14ac:dyDescent="0.45">
      <c r="A71" s="27" t="s">
        <v>80</v>
      </c>
      <c r="B71" s="28" t="s">
        <v>81</v>
      </c>
      <c r="C71" s="2">
        <v>-6.1605010208300698E-2</v>
      </c>
      <c r="D71" s="2">
        <v>8.7138284933996599E-2</v>
      </c>
      <c r="E71" s="2">
        <v>-8.5668199261123998E-2</v>
      </c>
      <c r="F71" s="2">
        <v>-3.77146088807584E-2</v>
      </c>
      <c r="G71" s="2">
        <v>-1.9579788436108501E-2</v>
      </c>
      <c r="H71" s="2">
        <v>-0.111835313507976</v>
      </c>
      <c r="I71" s="2">
        <v>14.19019936273</v>
      </c>
      <c r="J71" s="2">
        <v>8.9431200670765099E-2</v>
      </c>
      <c r="K71" s="2">
        <v>0.23609018795841899</v>
      </c>
      <c r="L71" s="2">
        <v>0.38063617461657601</v>
      </c>
    </row>
    <row r="72" spans="1:12" x14ac:dyDescent="0.45">
      <c r="A72" s="27" t="s">
        <v>241</v>
      </c>
      <c r="B72" s="28" t="s">
        <v>242</v>
      </c>
      <c r="C72" s="2">
        <v>-0.10321162249373</v>
      </c>
      <c r="D72" s="2">
        <v>-6.04888495846677E-2</v>
      </c>
      <c r="E72" s="2">
        <v>-2.59419923660868E-2</v>
      </c>
      <c r="F72" s="2">
        <v>-9.8476965945504896E-2</v>
      </c>
      <c r="G72" s="2">
        <v>-0.13663851952737199</v>
      </c>
      <c r="H72" s="2">
        <v>-0.151938224404921</v>
      </c>
      <c r="I72" s="2">
        <v>13.6654857293831</v>
      </c>
      <c r="J72" s="2">
        <v>0.29656390739820099</v>
      </c>
      <c r="K72" s="2">
        <v>0.56805434726688897</v>
      </c>
      <c r="L72" s="2">
        <v>0.38353343505974602</v>
      </c>
    </row>
    <row r="73" spans="1:12" x14ac:dyDescent="0.45">
      <c r="A73" s="27" t="s">
        <v>116</v>
      </c>
      <c r="B73" s="28" t="s">
        <v>117</v>
      </c>
      <c r="C73" s="2">
        <v>-4.4608496013300601E-2</v>
      </c>
      <c r="D73" s="2">
        <v>5.3495623045448797E-2</v>
      </c>
      <c r="E73" s="2">
        <v>-4.1942813765636598E-2</v>
      </c>
      <c r="F73" s="2">
        <v>-5.1671843729550103E-2</v>
      </c>
      <c r="G73" s="2">
        <v>-6.4943244715314999E-2</v>
      </c>
      <c r="H73" s="2">
        <v>-0.13800857180595899</v>
      </c>
      <c r="I73" s="2">
        <v>13.487984970775001</v>
      </c>
      <c r="J73" s="2">
        <v>0.122577133964562</v>
      </c>
      <c r="K73" s="2">
        <v>0.301759231681058</v>
      </c>
      <c r="L73" s="2">
        <v>0.38515109293953098</v>
      </c>
    </row>
    <row r="74" spans="1:12" x14ac:dyDescent="0.45">
      <c r="A74" s="27" t="s">
        <v>303</v>
      </c>
      <c r="B74" s="28" t="s">
        <v>304</v>
      </c>
      <c r="C74" s="2">
        <v>-0.10448192067128401</v>
      </c>
      <c r="D74" s="2">
        <v>-0.100120585637106</v>
      </c>
      <c r="E74" s="2">
        <v>-0.16246266157790301</v>
      </c>
      <c r="F74" s="2">
        <v>-8.3680855518840205E-2</v>
      </c>
      <c r="G74" s="2">
        <v>-4.2962728689703203E-2</v>
      </c>
      <c r="H74" s="2">
        <v>-0.117109422840994</v>
      </c>
      <c r="I74" s="2">
        <v>11.090998959802199</v>
      </c>
      <c r="J74" s="2">
        <v>0.52376200445868804</v>
      </c>
      <c r="K74" s="2">
        <v>0.80380151960295299</v>
      </c>
      <c r="L74" s="2">
        <v>0.38549390257506799</v>
      </c>
    </row>
    <row r="75" spans="1:12" x14ac:dyDescent="0.45">
      <c r="A75" s="27" t="s">
        <v>145</v>
      </c>
      <c r="B75" s="28" t="s">
        <v>146</v>
      </c>
      <c r="C75" s="2">
        <v>-0.15309030266520801</v>
      </c>
      <c r="D75" s="2">
        <v>-6.8755087989051306E-2</v>
      </c>
      <c r="E75" s="2">
        <v>5.7999874571894101E-2</v>
      </c>
      <c r="F75" s="2">
        <v>-5.83879155204362E-2</v>
      </c>
      <c r="G75" s="2">
        <v>-2.28219635435905E-2</v>
      </c>
      <c r="H75" s="2">
        <v>-4.1695324411684699E-2</v>
      </c>
      <c r="I75" s="2">
        <v>14.235208432258201</v>
      </c>
      <c r="J75" s="2">
        <v>0.151400016169497</v>
      </c>
      <c r="K75" s="2">
        <v>0.35313238529198698</v>
      </c>
      <c r="L75" s="2">
        <v>0.38567840181450902</v>
      </c>
    </row>
    <row r="76" spans="1:12" x14ac:dyDescent="0.45">
      <c r="A76" s="27" t="s">
        <v>94</v>
      </c>
      <c r="B76" s="28" t="s">
        <v>95</v>
      </c>
      <c r="C76" s="2">
        <v>-0.15033485260305099</v>
      </c>
      <c r="D76" s="2">
        <v>-8.3203694426805294E-2</v>
      </c>
      <c r="E76" s="2">
        <v>-1.8199036305788001E-2</v>
      </c>
      <c r="F76" s="2">
        <v>-0.120362014158751</v>
      </c>
      <c r="G76" s="2">
        <v>-0.12952383054045699</v>
      </c>
      <c r="H76" s="2">
        <v>-0.18930533965572299</v>
      </c>
      <c r="I76" s="2">
        <v>13.0615236537115</v>
      </c>
      <c r="J76" s="2">
        <v>0.10275522598244501</v>
      </c>
      <c r="K76" s="2">
        <v>0.26300424896788699</v>
      </c>
      <c r="L76" s="2">
        <v>0.38594646111583902</v>
      </c>
    </row>
    <row r="77" spans="1:12" x14ac:dyDescent="0.45">
      <c r="A77" s="27" t="s">
        <v>299</v>
      </c>
      <c r="B77" s="28" t="s">
        <v>300</v>
      </c>
      <c r="C77" s="2">
        <v>-9.0954161479305407E-2</v>
      </c>
      <c r="D77" s="2">
        <v>-1.9663637664607901E-2</v>
      </c>
      <c r="E77" s="2">
        <v>-2.25965993692809E-3</v>
      </c>
      <c r="F77" s="2">
        <v>-6.0627998910341797E-2</v>
      </c>
      <c r="G77" s="2">
        <v>-3.4262211798360399E-2</v>
      </c>
      <c r="H77" s="2">
        <v>-0.119334584738605</v>
      </c>
      <c r="I77" s="2">
        <v>11.018581306477699</v>
      </c>
      <c r="J77" s="2">
        <v>0.486206456768493</v>
      </c>
      <c r="K77" s="2">
        <v>0.77180187148144397</v>
      </c>
      <c r="L77" s="2">
        <v>0.38657245195483497</v>
      </c>
    </row>
    <row r="78" spans="1:12" x14ac:dyDescent="0.45">
      <c r="A78" s="27" t="s">
        <v>167</v>
      </c>
      <c r="B78" s="28" t="s">
        <v>168</v>
      </c>
      <c r="C78" s="2">
        <v>-0.14287982622258699</v>
      </c>
      <c r="D78" s="2">
        <v>-3.2146496004489197E-2</v>
      </c>
      <c r="E78" s="2">
        <v>-0.122539442888961</v>
      </c>
      <c r="F78" s="2">
        <v>-0.108376443185852</v>
      </c>
      <c r="G78" s="2">
        <v>-0.120732270918032</v>
      </c>
      <c r="H78" s="2">
        <v>-0.16440322865618101</v>
      </c>
      <c r="I78" s="2">
        <v>13.531660878268699</v>
      </c>
      <c r="J78" s="2">
        <v>0.167122737809243</v>
      </c>
      <c r="K78" s="2">
        <v>0.37944390545251799</v>
      </c>
      <c r="L78" s="2">
        <v>0.386969377835993</v>
      </c>
    </row>
    <row r="79" spans="1:12" x14ac:dyDescent="0.45">
      <c r="A79" s="27" t="s">
        <v>31</v>
      </c>
      <c r="B79" s="28" t="s">
        <v>32</v>
      </c>
      <c r="C79" s="2">
        <v>-0.133333103701398</v>
      </c>
      <c r="D79" s="2">
        <v>1.8840480180315498E-2</v>
      </c>
      <c r="E79" s="2">
        <v>6.8035622099197501E-2</v>
      </c>
      <c r="F79" s="2">
        <v>-7.9238097347699904E-2</v>
      </c>
      <c r="G79" s="2">
        <v>-0.1108557868381</v>
      </c>
      <c r="H79" s="2">
        <v>-0.12763535868267001</v>
      </c>
      <c r="I79" s="2">
        <v>12.9777364798799</v>
      </c>
      <c r="J79" s="2">
        <v>6.3280962814089098E-2</v>
      </c>
      <c r="K79" s="2">
        <v>0.178539617435827</v>
      </c>
      <c r="L79" s="2">
        <v>0.392253973589127</v>
      </c>
    </row>
    <row r="80" spans="1:12" x14ac:dyDescent="0.45">
      <c r="A80" s="27" t="s">
        <v>339</v>
      </c>
      <c r="B80" s="28" t="s">
        <v>340</v>
      </c>
      <c r="C80" s="2">
        <v>-1.5211347153312601E-2</v>
      </c>
      <c r="D80" s="2">
        <v>9.2104060182033404E-2</v>
      </c>
      <c r="E80" s="2">
        <v>6.1380981434057798E-2</v>
      </c>
      <c r="F80" s="2">
        <v>2.4754685445535201E-2</v>
      </c>
      <c r="G80" s="2">
        <v>3.75953419074345E-2</v>
      </c>
      <c r="H80" s="2">
        <v>2.15445940037973E-2</v>
      </c>
      <c r="I80" s="2">
        <v>13.375277451458899</v>
      </c>
      <c r="J80" s="2">
        <v>0.80485625841503305</v>
      </c>
      <c r="K80" s="2">
        <v>0.98013759960616997</v>
      </c>
      <c r="L80" s="2">
        <v>0.393124277706978</v>
      </c>
    </row>
    <row r="81" spans="1:12" x14ac:dyDescent="0.45">
      <c r="A81" s="27" t="s">
        <v>207</v>
      </c>
      <c r="B81" s="28" t="s">
        <v>208</v>
      </c>
      <c r="C81" s="2">
        <v>-0.147618480620685</v>
      </c>
      <c r="D81" s="2">
        <v>-9.5907103381554906E-2</v>
      </c>
      <c r="E81" s="2">
        <v>-6.1589277198759403E-2</v>
      </c>
      <c r="F81" s="2">
        <v>-0.121931957352114</v>
      </c>
      <c r="G81" s="2">
        <v>-0.132450266219625</v>
      </c>
      <c r="H81" s="2">
        <v>-0.18061481176260499</v>
      </c>
      <c r="I81" s="2">
        <v>13.446157172204</v>
      </c>
      <c r="J81" s="2">
        <v>0.21886471223760101</v>
      </c>
      <c r="K81" s="2">
        <v>0.460756029059122</v>
      </c>
      <c r="L81" s="2">
        <v>0.39371622563852599</v>
      </c>
    </row>
    <row r="82" spans="1:12" x14ac:dyDescent="0.45">
      <c r="A82" s="27" t="s">
        <v>125</v>
      </c>
      <c r="B82" s="28" t="s">
        <v>126</v>
      </c>
      <c r="C82" s="2">
        <v>-0.10490568008466</v>
      </c>
      <c r="D82" s="2">
        <v>6.0619038326151599E-2</v>
      </c>
      <c r="E82" s="2">
        <v>-3.2116131728255698E-2</v>
      </c>
      <c r="F82" s="2">
        <v>-5.9063524526855399E-2</v>
      </c>
      <c r="G82" s="2">
        <v>-5.8796517946348298E-2</v>
      </c>
      <c r="H82" s="2">
        <v>-0.120004088974264</v>
      </c>
      <c r="I82" s="2">
        <v>13.5271267893573</v>
      </c>
      <c r="J82" s="2">
        <v>0.12774068521401999</v>
      </c>
      <c r="K82" s="2">
        <v>0.31104051692220802</v>
      </c>
      <c r="L82" s="2">
        <v>0.39455494009997499</v>
      </c>
    </row>
    <row r="83" spans="1:12" x14ac:dyDescent="0.45">
      <c r="A83" s="27" t="s">
        <v>316</v>
      </c>
      <c r="B83" s="28" t="s">
        <v>317</v>
      </c>
      <c r="C83" s="2">
        <v>-7.8572717827679397E-2</v>
      </c>
      <c r="D83" s="2">
        <v>-0.116763988206216</v>
      </c>
      <c r="E83" s="2">
        <v>-0.18732196199302301</v>
      </c>
      <c r="F83" s="2">
        <v>-6.8627215126714103E-2</v>
      </c>
      <c r="G83" s="2">
        <v>-3.1141310402218E-2</v>
      </c>
      <c r="H83" s="2">
        <v>-7.6295180059194501E-2</v>
      </c>
      <c r="I83" s="2">
        <v>12.2767995770593</v>
      </c>
      <c r="J83" s="2">
        <v>0.57215774852034595</v>
      </c>
      <c r="K83" s="2">
        <v>0.84228193780368998</v>
      </c>
      <c r="L83" s="2">
        <v>0.39589619388084202</v>
      </c>
    </row>
    <row r="84" spans="1:12" x14ac:dyDescent="0.45">
      <c r="A84" s="27" t="s">
        <v>327</v>
      </c>
      <c r="B84" s="28" t="s">
        <v>328</v>
      </c>
      <c r="C84" s="2">
        <v>1.4047892801842101E-2</v>
      </c>
      <c r="D84" s="2">
        <v>-4.4494915418465397E-2</v>
      </c>
      <c r="E84" s="2">
        <v>-0.11215950497441</v>
      </c>
      <c r="F84" s="2">
        <v>9.5312942896148504E-3</v>
      </c>
      <c r="G84" s="2">
        <v>1.51761634367921E-2</v>
      </c>
      <c r="H84" s="2">
        <v>5.9513461365396002E-2</v>
      </c>
      <c r="I84" s="2">
        <v>11.9497793652704</v>
      </c>
      <c r="J84" s="2">
        <v>0.634439297003487</v>
      </c>
      <c r="K84" s="2">
        <v>0.88689519815138296</v>
      </c>
      <c r="L84" s="2">
        <v>0.39589631878206599</v>
      </c>
    </row>
    <row r="85" spans="1:12" x14ac:dyDescent="0.45">
      <c r="A85" s="27" t="s">
        <v>169</v>
      </c>
      <c r="B85" s="28" t="s">
        <v>170</v>
      </c>
      <c r="C85" s="2">
        <v>-2.03719148220688E-2</v>
      </c>
      <c r="D85" s="2">
        <v>0.124731431509883</v>
      </c>
      <c r="E85" s="2">
        <v>5.5231803838589201E-2</v>
      </c>
      <c r="F85" s="2">
        <v>-2.0723816145091999E-3</v>
      </c>
      <c r="G85" s="2">
        <v>1.32890969649491E-3</v>
      </c>
      <c r="H85" s="2">
        <v>-7.13973005039618E-2</v>
      </c>
      <c r="I85" s="2">
        <v>13.0848339137032</v>
      </c>
      <c r="J85" s="2">
        <v>0.167796343987069</v>
      </c>
      <c r="K85" s="2">
        <v>0.38035284698472399</v>
      </c>
      <c r="L85" s="2">
        <v>0.39838811059899598</v>
      </c>
    </row>
    <row r="86" spans="1:12" x14ac:dyDescent="0.45">
      <c r="A86" s="27" t="s">
        <v>76</v>
      </c>
      <c r="B86" s="28" t="s">
        <v>77</v>
      </c>
      <c r="C86" s="2">
        <v>-6.6170272034411295E-2</v>
      </c>
      <c r="D86" s="2">
        <v>6.82270949746933E-2</v>
      </c>
      <c r="E86" s="2">
        <v>0.10437981109548</v>
      </c>
      <c r="F86" s="2">
        <v>-4.2742922277564398E-2</v>
      </c>
      <c r="G86" s="2">
        <v>-6.8139077066262904E-2</v>
      </c>
      <c r="H86" s="2">
        <v>-0.11374831094577501</v>
      </c>
      <c r="I86" s="2">
        <v>12.291140170747401</v>
      </c>
      <c r="J86" s="2">
        <v>8.7245909934048099E-2</v>
      </c>
      <c r="K86" s="2">
        <v>0.23132168632037201</v>
      </c>
      <c r="L86" s="2">
        <v>0.39934521821276497</v>
      </c>
    </row>
    <row r="87" spans="1:12" x14ac:dyDescent="0.45">
      <c r="A87" s="27" t="s">
        <v>325</v>
      </c>
      <c r="B87" s="28" t="s">
        <v>326</v>
      </c>
      <c r="C87" s="2">
        <v>-3.6738470128055797E-2</v>
      </c>
      <c r="D87" s="2">
        <v>7.7493305204098403E-2</v>
      </c>
      <c r="E87" s="2">
        <v>-2.2573242394332602E-2</v>
      </c>
      <c r="F87" s="2">
        <v>-1.77126047696828E-2</v>
      </c>
      <c r="G87" s="2">
        <v>-2.3520719966779902E-2</v>
      </c>
      <c r="H87" s="2">
        <v>-5.76525298267032E-2</v>
      </c>
      <c r="I87" s="2">
        <v>12.820838403250599</v>
      </c>
      <c r="J87" s="2">
        <v>0.62818076463978001</v>
      </c>
      <c r="K87" s="2">
        <v>0.88287839164409498</v>
      </c>
      <c r="L87" s="2">
        <v>0.40222351327560302</v>
      </c>
    </row>
    <row r="88" spans="1:12" x14ac:dyDescent="0.45">
      <c r="A88" s="27" t="s">
        <v>351</v>
      </c>
      <c r="B88" s="28" t="s">
        <v>352</v>
      </c>
      <c r="C88" s="2">
        <v>-2.7092751965399699E-2</v>
      </c>
      <c r="D88" s="2">
        <v>5.4422577253581302E-2</v>
      </c>
      <c r="E88" s="2">
        <v>5.38116555438031E-2</v>
      </c>
      <c r="F88" s="2">
        <v>4.0257046499282004E-3</v>
      </c>
      <c r="G88" s="2">
        <v>2.30733241904033E-2</v>
      </c>
      <c r="H88" s="2">
        <v>-1.6809402123718599E-2</v>
      </c>
      <c r="I88" s="2">
        <v>11.867004416667999</v>
      </c>
      <c r="J88" s="2">
        <v>0.909792227321365</v>
      </c>
      <c r="K88" s="2">
        <v>0.999996377625188</v>
      </c>
      <c r="L88" s="2">
        <v>0.40490081033469899</v>
      </c>
    </row>
    <row r="89" spans="1:12" x14ac:dyDescent="0.45">
      <c r="A89" s="27" t="s">
        <v>43</v>
      </c>
      <c r="B89" s="28" t="s">
        <v>44</v>
      </c>
      <c r="C89" s="2">
        <v>-0.143023340486581</v>
      </c>
      <c r="D89" s="2">
        <v>2.9052239674631799E-2</v>
      </c>
      <c r="E89" s="2">
        <v>-0.124418955494249</v>
      </c>
      <c r="F89" s="2">
        <v>-9.1833413741195899E-2</v>
      </c>
      <c r="G89" s="2">
        <v>-8.9869006859086498E-2</v>
      </c>
      <c r="H89" s="2">
        <v>-0.156176277456955</v>
      </c>
      <c r="I89" s="2">
        <v>12.9778149935633</v>
      </c>
      <c r="J89" s="2">
        <v>6.8570585106451795E-2</v>
      </c>
      <c r="K89" s="2">
        <v>0.19070085795678299</v>
      </c>
      <c r="L89" s="2">
        <v>0.40495653792056902</v>
      </c>
    </row>
    <row r="90" spans="1:12" x14ac:dyDescent="0.45">
      <c r="A90" s="27" t="s">
        <v>255</v>
      </c>
      <c r="B90" s="28" t="s">
        <v>256</v>
      </c>
      <c r="C90" s="2">
        <v>-7.96505323723848E-2</v>
      </c>
      <c r="D90" s="2">
        <v>2.0955246902082999E-2</v>
      </c>
      <c r="E90" s="2">
        <v>0.111928750273342</v>
      </c>
      <c r="F90" s="2">
        <v>-4.6371107629865203E-2</v>
      </c>
      <c r="G90" s="2">
        <v>-9.6383548160340102E-2</v>
      </c>
      <c r="H90" s="2">
        <v>-6.7042156500961694E-2</v>
      </c>
      <c r="I90" s="2">
        <v>12.6354471372484</v>
      </c>
      <c r="J90" s="2">
        <v>0.32354149123813403</v>
      </c>
      <c r="K90" s="2">
        <v>0.60156192007945197</v>
      </c>
      <c r="L90" s="2">
        <v>0.40684095944190402</v>
      </c>
    </row>
    <row r="91" spans="1:12" x14ac:dyDescent="0.45">
      <c r="A91" s="27" t="s">
        <v>104</v>
      </c>
      <c r="B91" s="28" t="s">
        <v>105</v>
      </c>
      <c r="C91" s="2">
        <v>-6.2985128850575806E-2</v>
      </c>
      <c r="D91" s="2">
        <v>0.102905798945815</v>
      </c>
      <c r="E91" s="2">
        <v>-3.7943578584173403E-2</v>
      </c>
      <c r="F91" s="2">
        <v>-3.1929697058438698E-2</v>
      </c>
      <c r="G91" s="2">
        <v>-1.7751560861608999E-2</v>
      </c>
      <c r="H91" s="2">
        <v>-0.106310452876187</v>
      </c>
      <c r="I91" s="2">
        <v>13.2216396284347</v>
      </c>
      <c r="J91" s="2">
        <v>0.11371186031479801</v>
      </c>
      <c r="K91" s="2">
        <v>0.28480927096841402</v>
      </c>
      <c r="L91" s="2">
        <v>0.40717039207746403</v>
      </c>
    </row>
    <row r="92" spans="1:12" x14ac:dyDescent="0.45">
      <c r="A92" s="27" t="s">
        <v>191</v>
      </c>
      <c r="B92" s="28" t="s">
        <v>192</v>
      </c>
      <c r="C92" s="2">
        <v>-1.84320217134924E-2</v>
      </c>
      <c r="D92" s="2">
        <v>0.10844003509174301</v>
      </c>
      <c r="E92" s="2">
        <v>2.2699895779608299E-2</v>
      </c>
      <c r="F92" s="2">
        <v>-1.23260274839029E-2</v>
      </c>
      <c r="G92" s="2">
        <v>-1.1485611302779799E-2</v>
      </c>
      <c r="H92" s="2">
        <v>-8.9454174129019404E-2</v>
      </c>
      <c r="I92" s="2">
        <v>11.5571034853541</v>
      </c>
      <c r="J92" s="2">
        <v>0.20482677152862899</v>
      </c>
      <c r="K92" s="2">
        <v>0.43967238088765798</v>
      </c>
      <c r="L92" s="2">
        <v>0.408278334355346</v>
      </c>
    </row>
    <row r="93" spans="1:12" x14ac:dyDescent="0.45">
      <c r="A93" s="27" t="s">
        <v>120</v>
      </c>
      <c r="B93" s="28" t="s">
        <v>121</v>
      </c>
      <c r="C93" s="2">
        <v>-0.12880967961745199</v>
      </c>
      <c r="D93" s="2">
        <v>1.1871248301637201E-2</v>
      </c>
      <c r="E93" s="2">
        <v>-0.16621160792720699</v>
      </c>
      <c r="F93" s="2">
        <v>-9.0385907641140406E-2</v>
      </c>
      <c r="G93" s="2">
        <v>-7.7126504116460895E-2</v>
      </c>
      <c r="H93" s="2">
        <v>-0.156724320918948</v>
      </c>
      <c r="I93" s="2">
        <v>14.1304833574185</v>
      </c>
      <c r="J93" s="2">
        <v>0.12465407261358601</v>
      </c>
      <c r="K93" s="2">
        <v>0.30571127064120701</v>
      </c>
      <c r="L93" s="2">
        <v>0.411080576285836</v>
      </c>
    </row>
    <row r="94" spans="1:12" x14ac:dyDescent="0.45">
      <c r="A94" s="27" t="s">
        <v>82</v>
      </c>
      <c r="B94" s="28" t="s">
        <v>83</v>
      </c>
      <c r="C94" s="2">
        <v>-3.0588366769462499E-2</v>
      </c>
      <c r="D94" s="2">
        <v>-0.19760718427773899</v>
      </c>
      <c r="E94" s="2">
        <v>-0.24145362166256301</v>
      </c>
      <c r="F94" s="2">
        <v>-7.6024998164361104E-2</v>
      </c>
      <c r="G94" s="2">
        <v>-5.4385105888416697E-2</v>
      </c>
      <c r="H94" s="2">
        <v>-7.8377909640520299E-2</v>
      </c>
      <c r="I94" s="2">
        <v>12.6741262819429</v>
      </c>
      <c r="J94" s="2">
        <v>8.9982776882146606E-2</v>
      </c>
      <c r="K94" s="2">
        <v>0.23724190486343599</v>
      </c>
      <c r="L94" s="2">
        <v>0.411229290409593</v>
      </c>
    </row>
    <row r="95" spans="1:12" x14ac:dyDescent="0.45">
      <c r="A95" s="27" t="s">
        <v>64</v>
      </c>
      <c r="B95" s="28" t="s">
        <v>65</v>
      </c>
      <c r="C95" s="2">
        <v>-1.48459718345257E-2</v>
      </c>
      <c r="D95" s="2">
        <v>3.6706472430159898E-2</v>
      </c>
      <c r="E95" s="2">
        <v>6.4770123444891803E-2</v>
      </c>
      <c r="F95" s="2">
        <v>6.5885509355777999E-2</v>
      </c>
      <c r="G95" s="2">
        <v>0.16506802816510599</v>
      </c>
      <c r="H95" s="2">
        <v>0.117996715057614</v>
      </c>
      <c r="I95" s="2">
        <v>11.0383248386395</v>
      </c>
      <c r="J95" s="2">
        <v>7.9725151203650493E-2</v>
      </c>
      <c r="K95" s="2">
        <v>0.21524608229178199</v>
      </c>
      <c r="L95" s="2">
        <v>0.41226237358217599</v>
      </c>
    </row>
    <row r="96" spans="1:12" x14ac:dyDescent="0.45">
      <c r="A96" s="27" t="s">
        <v>219</v>
      </c>
      <c r="B96" s="28" t="s">
        <v>220</v>
      </c>
      <c r="C96" s="2">
        <v>-2.5355058655774799E-2</v>
      </c>
      <c r="D96" s="2">
        <v>0.118588193527318</v>
      </c>
      <c r="E96" s="2">
        <v>5.8082054653409897E-2</v>
      </c>
      <c r="F96" s="2">
        <v>-2.7359112930606302E-3</v>
      </c>
      <c r="G96" s="2">
        <v>2.1390089759362402E-3</v>
      </c>
      <c r="H96" s="2">
        <v>-6.6892010751530895E-2</v>
      </c>
      <c r="I96" s="2">
        <v>12.5975769725924</v>
      </c>
      <c r="J96" s="2">
        <v>0.252849171345987</v>
      </c>
      <c r="K96" s="2">
        <v>0.50962908708233501</v>
      </c>
      <c r="L96" s="2">
        <v>0.41248265896196401</v>
      </c>
    </row>
    <row r="97" spans="1:12" x14ac:dyDescent="0.45">
      <c r="A97" s="27" t="s">
        <v>165</v>
      </c>
      <c r="B97" s="28" t="s">
        <v>166</v>
      </c>
      <c r="C97" s="2">
        <v>-7.8828468189892406E-2</v>
      </c>
      <c r="D97" s="2">
        <v>5.5202378556776802E-2</v>
      </c>
      <c r="E97" s="2">
        <v>-6.4695033125721599E-2</v>
      </c>
      <c r="F97" s="2">
        <v>-6.2758238490902604E-2</v>
      </c>
      <c r="G97" s="2">
        <v>-7.4139831875024501E-2</v>
      </c>
      <c r="H97" s="2">
        <v>-0.139106319255901</v>
      </c>
      <c r="I97" s="2">
        <v>13.6636944414312</v>
      </c>
      <c r="J97" s="2">
        <v>0.163571428901442</v>
      </c>
      <c r="K97" s="2">
        <v>0.37340524505079398</v>
      </c>
      <c r="L97" s="2">
        <v>0.41398486651070499</v>
      </c>
    </row>
    <row r="98" spans="1:12" x14ac:dyDescent="0.45">
      <c r="A98" s="27" t="s">
        <v>331</v>
      </c>
      <c r="B98" s="28" t="s">
        <v>332</v>
      </c>
      <c r="C98" s="2">
        <v>-2.62507630096942E-2</v>
      </c>
      <c r="D98" s="2">
        <v>7.1409553581298094E-2</v>
      </c>
      <c r="E98" s="2">
        <v>3.5793928092607702E-2</v>
      </c>
      <c r="F98" s="2">
        <v>-1.2007259802251299E-2</v>
      </c>
      <c r="G98" s="2">
        <v>-1.4590123165011E-2</v>
      </c>
      <c r="H98" s="2">
        <v>-5.9246362380244499E-2</v>
      </c>
      <c r="I98" s="2">
        <v>12.399866938177899</v>
      </c>
      <c r="J98" s="2">
        <v>0.70121910339306803</v>
      </c>
      <c r="K98" s="2">
        <v>0.928971518990794</v>
      </c>
      <c r="L98" s="2">
        <v>0.41747733870321702</v>
      </c>
    </row>
    <row r="99" spans="1:12" x14ac:dyDescent="0.45">
      <c r="A99" s="27" t="s">
        <v>257</v>
      </c>
      <c r="B99" s="28" t="s">
        <v>258</v>
      </c>
      <c r="C99" s="2">
        <v>5.6351599309311801E-2</v>
      </c>
      <c r="D99" s="2">
        <v>4.5464770298594701E-3</v>
      </c>
      <c r="E99" s="2">
        <v>8.9017316501963206E-2</v>
      </c>
      <c r="F99" s="2">
        <v>-1.18720228301615E-2</v>
      </c>
      <c r="G99" s="2">
        <v>-7.9290114767300995E-2</v>
      </c>
      <c r="H99" s="2">
        <v>-5.93532539697256E-2</v>
      </c>
      <c r="I99" s="2">
        <v>12.7791658361022</v>
      </c>
      <c r="J99" s="2">
        <v>0.324182043778941</v>
      </c>
      <c r="K99" s="2">
        <v>0.60223234897349598</v>
      </c>
      <c r="L99" s="2">
        <v>0.41753954543391503</v>
      </c>
    </row>
    <row r="100" spans="1:12" x14ac:dyDescent="0.45">
      <c r="A100" s="27" t="s">
        <v>86</v>
      </c>
      <c r="B100" s="28" t="s">
        <v>87</v>
      </c>
      <c r="C100" s="2">
        <v>-0.184648454219524</v>
      </c>
      <c r="D100" s="2">
        <v>-8.5160707917675604E-2</v>
      </c>
      <c r="E100" s="2">
        <v>5.9661585377472201E-3</v>
      </c>
      <c r="F100" s="2">
        <v>-0.12557421165282201</v>
      </c>
      <c r="G100" s="2">
        <v>-0.12351144016815301</v>
      </c>
      <c r="H100" s="2">
        <v>-0.185221951005516</v>
      </c>
      <c r="I100" s="2">
        <v>12.7482771990044</v>
      </c>
      <c r="J100" s="2">
        <v>9.2403521097155605E-2</v>
      </c>
      <c r="K100" s="2">
        <v>0.24239533419515999</v>
      </c>
      <c r="L100" s="2">
        <v>0.41879360537909999</v>
      </c>
    </row>
    <row r="101" spans="1:12" x14ac:dyDescent="0.45">
      <c r="A101" s="27" t="s">
        <v>183</v>
      </c>
      <c r="B101" s="28" t="s">
        <v>184</v>
      </c>
      <c r="C101" s="2">
        <v>-5.3483911300347901E-2</v>
      </c>
      <c r="D101" s="2">
        <v>7.36609856720392E-2</v>
      </c>
      <c r="E101" s="2">
        <v>0.105227077311333</v>
      </c>
      <c r="F101" s="2">
        <v>-3.0412672264070399E-2</v>
      </c>
      <c r="G101" s="2">
        <v>-3.9983534450483603E-2</v>
      </c>
      <c r="H101" s="2">
        <v>-0.101676972043348</v>
      </c>
      <c r="I101" s="2">
        <v>12.4729013492326</v>
      </c>
      <c r="J101" s="2">
        <v>0.19235258467142999</v>
      </c>
      <c r="K101" s="2">
        <v>0.42049247937558598</v>
      </c>
      <c r="L101" s="2">
        <v>0.41964420115872603</v>
      </c>
    </row>
    <row r="102" spans="1:12" x14ac:dyDescent="0.45">
      <c r="A102" s="27" t="s">
        <v>51</v>
      </c>
      <c r="B102" s="28" t="s">
        <v>52</v>
      </c>
      <c r="C102" s="2">
        <v>-0.13868390949656001</v>
      </c>
      <c r="D102" s="2">
        <v>3.0368369907379398E-3</v>
      </c>
      <c r="E102" s="2">
        <v>3.7777820539615899E-3</v>
      </c>
      <c r="F102" s="2">
        <v>-9.7611588065423402E-2</v>
      </c>
      <c r="G102" s="2">
        <v>-0.109145660276184</v>
      </c>
      <c r="H102" s="2">
        <v>-0.17769026353296299</v>
      </c>
      <c r="I102" s="2">
        <v>12.544362519742</v>
      </c>
      <c r="J102" s="2">
        <v>7.3096474616539495E-2</v>
      </c>
      <c r="K102" s="2">
        <v>0.20082485336112399</v>
      </c>
      <c r="L102" s="2">
        <v>0.42052962419988399</v>
      </c>
    </row>
    <row r="103" spans="1:12" x14ac:dyDescent="0.45">
      <c r="A103" s="27" t="s">
        <v>235</v>
      </c>
      <c r="B103" s="28" t="s">
        <v>236</v>
      </c>
      <c r="C103" s="2">
        <v>2.5844666095552501E-3</v>
      </c>
      <c r="D103" s="2">
        <v>-0.129805063706327</v>
      </c>
      <c r="E103" s="2">
        <v>-0.17721017301799799</v>
      </c>
      <c r="F103" s="2">
        <v>-2.9943670218461099E-2</v>
      </c>
      <c r="G103" s="2">
        <v>-4.5708895953312803E-2</v>
      </c>
      <c r="H103" s="2">
        <v>1.9456125204610701E-2</v>
      </c>
      <c r="I103" s="2">
        <v>13.8972438233773</v>
      </c>
      <c r="J103" s="2">
        <v>0.28586546198974899</v>
      </c>
      <c r="K103" s="2">
        <v>0.55407365446085199</v>
      </c>
      <c r="L103" s="2">
        <v>0.42645953172916501</v>
      </c>
    </row>
    <row r="104" spans="1:12" x14ac:dyDescent="0.45">
      <c r="A104" s="27" t="s">
        <v>53</v>
      </c>
      <c r="B104" s="28" t="s">
        <v>54</v>
      </c>
      <c r="C104" s="2">
        <v>-8.53964376511155E-2</v>
      </c>
      <c r="D104" s="2">
        <v>8.1117266570755603E-2</v>
      </c>
      <c r="E104" s="2">
        <v>2.2353402656965199E-2</v>
      </c>
      <c r="F104" s="2">
        <v>-5.3848699610402097E-2</v>
      </c>
      <c r="G104" s="2">
        <v>-5.6390520226947197E-2</v>
      </c>
      <c r="H104" s="2">
        <v>-0.14169964541473501</v>
      </c>
      <c r="I104" s="2">
        <v>12.7511433680701</v>
      </c>
      <c r="J104" s="2">
        <v>7.30978192241694E-2</v>
      </c>
      <c r="K104" s="2">
        <v>0.20082485336112399</v>
      </c>
      <c r="L104" s="2">
        <v>0.427830075968269</v>
      </c>
    </row>
    <row r="105" spans="1:12" x14ac:dyDescent="0.45">
      <c r="A105" s="27" t="s">
        <v>127</v>
      </c>
      <c r="B105" s="28" t="s">
        <v>128</v>
      </c>
      <c r="C105" s="2">
        <v>-4.2103141807848202E-2</v>
      </c>
      <c r="D105" s="2">
        <v>0.137769094758664</v>
      </c>
      <c r="E105" s="2">
        <v>4.1070033484650902E-2</v>
      </c>
      <c r="F105" s="2">
        <v>-9.7171704066333405E-3</v>
      </c>
      <c r="G105" s="2">
        <v>-8.1816237254649891E-3</v>
      </c>
      <c r="H105" s="2">
        <v>-7.8520950594284197E-2</v>
      </c>
      <c r="I105" s="2">
        <v>12.6491898663827</v>
      </c>
      <c r="J105" s="2">
        <v>0.12936933740979201</v>
      </c>
      <c r="K105" s="2">
        <v>0.31416560549307698</v>
      </c>
      <c r="L105" s="2">
        <v>0.42837266648239503</v>
      </c>
    </row>
    <row r="106" spans="1:12" x14ac:dyDescent="0.45">
      <c r="A106" s="27" t="s">
        <v>149</v>
      </c>
      <c r="B106" s="28" t="s">
        <v>150</v>
      </c>
      <c r="C106" s="2">
        <v>-2.30680136580012E-2</v>
      </c>
      <c r="D106" s="2">
        <v>0.123716191898183</v>
      </c>
      <c r="E106" s="2">
        <v>-4.35576980711085E-2</v>
      </c>
      <c r="F106" s="2">
        <v>-1.82576142148742E-2</v>
      </c>
      <c r="G106" s="2">
        <v>-2.51593212824411E-2</v>
      </c>
      <c r="H106" s="2">
        <v>-9.4496622278645706E-2</v>
      </c>
      <c r="I106" s="2">
        <v>13.0446688563206</v>
      </c>
      <c r="J106" s="2">
        <v>0.15646906089966101</v>
      </c>
      <c r="K106" s="2">
        <v>0.36172864528357002</v>
      </c>
      <c r="L106" s="2">
        <v>0.42881061896644801</v>
      </c>
    </row>
    <row r="107" spans="1:12" x14ac:dyDescent="0.45">
      <c r="A107" s="27" t="s">
        <v>139</v>
      </c>
      <c r="B107" s="28" t="s">
        <v>140</v>
      </c>
      <c r="C107" s="2">
        <v>-6.4467443604506999E-2</v>
      </c>
      <c r="D107" s="2">
        <v>0.109940482685839</v>
      </c>
      <c r="E107" s="2">
        <v>-3.25764781788941E-2</v>
      </c>
      <c r="F107" s="2">
        <v>-3.28011907380482E-2</v>
      </c>
      <c r="G107" s="2">
        <v>-2.9064431026893101E-2</v>
      </c>
      <c r="H107" s="2">
        <v>-0.104380373145007</v>
      </c>
      <c r="I107" s="2">
        <v>13.1419452909645</v>
      </c>
      <c r="J107" s="2">
        <v>0.14191714099988501</v>
      </c>
      <c r="K107" s="2">
        <v>0.33638591853431399</v>
      </c>
      <c r="L107" s="2">
        <v>0.42993873278927103</v>
      </c>
    </row>
    <row r="108" spans="1:12" x14ac:dyDescent="0.45">
      <c r="A108" s="27" t="s">
        <v>47</v>
      </c>
      <c r="B108" s="28" t="s">
        <v>48</v>
      </c>
      <c r="C108" s="2">
        <v>7.7836599977800194E-2</v>
      </c>
      <c r="D108" s="2">
        <v>-0.110884312847028</v>
      </c>
      <c r="E108" s="2">
        <v>2.37149819266529E-2</v>
      </c>
      <c r="F108" s="2">
        <v>3.78535041564E-2</v>
      </c>
      <c r="G108" s="2">
        <v>1.9074488869117001E-2</v>
      </c>
      <c r="H108" s="2">
        <v>0.122135053337301</v>
      </c>
      <c r="I108" s="2">
        <v>12.738805384278299</v>
      </c>
      <c r="J108" s="2">
        <v>6.9512662553350604E-2</v>
      </c>
      <c r="K108" s="2">
        <v>0.192856172246714</v>
      </c>
      <c r="L108" s="2">
        <v>0.431570452914803</v>
      </c>
    </row>
    <row r="109" spans="1:12" x14ac:dyDescent="0.45">
      <c r="A109" s="27" t="s">
        <v>225</v>
      </c>
      <c r="B109" s="28" t="s">
        <v>226</v>
      </c>
      <c r="C109" s="2">
        <v>-3.67328103697366E-2</v>
      </c>
      <c r="D109" s="2">
        <v>0.119868254144521</v>
      </c>
      <c r="E109" s="2">
        <v>6.2660694617080001E-2</v>
      </c>
      <c r="F109" s="2">
        <v>3.1493999670768901E-4</v>
      </c>
      <c r="G109" s="2">
        <v>2.7510006376318102E-2</v>
      </c>
      <c r="H109" s="2">
        <v>-6.5235169985072394E-2</v>
      </c>
      <c r="I109" s="2">
        <v>12.5343774754006</v>
      </c>
      <c r="J109" s="2">
        <v>0.265203508820756</v>
      </c>
      <c r="K109" s="2">
        <v>0.52674517738217896</v>
      </c>
      <c r="L109" s="2">
        <v>0.437397166259621</v>
      </c>
    </row>
    <row r="110" spans="1:12" x14ac:dyDescent="0.45">
      <c r="A110" s="27" t="s">
        <v>68</v>
      </c>
      <c r="B110" s="28" t="s">
        <v>69</v>
      </c>
      <c r="C110" s="2">
        <v>9.2966257357349202E-3</v>
      </c>
      <c r="D110" s="2">
        <v>0.16268747475727799</v>
      </c>
      <c r="E110" s="2">
        <v>2.8158386077291198E-2</v>
      </c>
      <c r="F110" s="2">
        <v>1.9643549477433501E-3</v>
      </c>
      <c r="G110" s="2">
        <v>-2.3801735112828602E-2</v>
      </c>
      <c r="H110" s="2">
        <v>-8.0476918093715794E-2</v>
      </c>
      <c r="I110" s="2">
        <v>11.554566058026801</v>
      </c>
      <c r="J110" s="2">
        <v>8.0322917342779201E-2</v>
      </c>
      <c r="K110" s="2">
        <v>0.21651587932913099</v>
      </c>
      <c r="L110" s="2">
        <v>0.43801543111615499</v>
      </c>
    </row>
    <row r="111" spans="1:12" x14ac:dyDescent="0.45">
      <c r="A111" s="27" t="s">
        <v>122</v>
      </c>
      <c r="B111" s="28" t="s">
        <v>123</v>
      </c>
      <c r="C111" s="2">
        <v>-0.11243619685653999</v>
      </c>
      <c r="D111" s="2">
        <v>4.3780862311203601E-2</v>
      </c>
      <c r="E111" s="2">
        <v>3.4566053241589297E-2</v>
      </c>
      <c r="F111" s="2">
        <v>-7.2080652554750504E-2</v>
      </c>
      <c r="G111" s="2">
        <v>-8.7959964887192099E-2</v>
      </c>
      <c r="H111" s="2">
        <v>-0.14524825402185401</v>
      </c>
      <c r="I111" s="2">
        <v>12.006745823911301</v>
      </c>
      <c r="J111" s="2">
        <v>0.12624114308107301</v>
      </c>
      <c r="K111" s="2">
        <v>0.30845389128888001</v>
      </c>
      <c r="L111" s="2">
        <v>0.43846636603919997</v>
      </c>
    </row>
    <row r="112" spans="1:12" x14ac:dyDescent="0.45">
      <c r="A112" s="27" t="s">
        <v>78</v>
      </c>
      <c r="B112" s="28" t="s">
        <v>79</v>
      </c>
      <c r="C112" s="2">
        <v>-8.0818376525463406E-2</v>
      </c>
      <c r="D112" s="2">
        <v>6.7319861968961794E-2</v>
      </c>
      <c r="E112" s="2">
        <v>3.6297514817785301E-2</v>
      </c>
      <c r="F112" s="2">
        <v>-6.4100140561726096E-2</v>
      </c>
      <c r="G112" s="2">
        <v>-9.9745417542502504E-2</v>
      </c>
      <c r="H112" s="2">
        <v>-0.14797789824002899</v>
      </c>
      <c r="I112" s="2">
        <v>12.3415234860288</v>
      </c>
      <c r="J112" s="2">
        <v>8.7451631881661801E-2</v>
      </c>
      <c r="K112" s="2">
        <v>0.23176935346863101</v>
      </c>
      <c r="L112" s="2">
        <v>0.44305132967425098</v>
      </c>
    </row>
    <row r="113" spans="1:12" x14ac:dyDescent="0.45">
      <c r="A113" s="27" t="s">
        <v>311</v>
      </c>
      <c r="B113" s="28" t="s">
        <v>312</v>
      </c>
      <c r="C113" s="2">
        <v>0.12041051024521</v>
      </c>
      <c r="D113" s="2">
        <v>0.14379774263088399</v>
      </c>
      <c r="E113" s="2">
        <v>-7.6381114037707403E-3</v>
      </c>
      <c r="F113" s="2">
        <v>0.102218155072526</v>
      </c>
      <c r="G113" s="2">
        <v>0.105524786103177</v>
      </c>
      <c r="H113" s="2">
        <v>0.133897192250064</v>
      </c>
      <c r="I113" s="2">
        <v>13.017521589327499</v>
      </c>
      <c r="J113" s="2">
        <v>0.541960762282092</v>
      </c>
      <c r="K113" s="2">
        <v>0.819299838843219</v>
      </c>
      <c r="L113" s="2">
        <v>0.44365085858768999</v>
      </c>
    </row>
    <row r="114" spans="1:12" x14ac:dyDescent="0.45">
      <c r="A114" s="27" t="s">
        <v>135</v>
      </c>
      <c r="B114" s="28" t="s">
        <v>136</v>
      </c>
      <c r="C114" s="2">
        <v>-0.18097366628365399</v>
      </c>
      <c r="D114" s="2">
        <v>-0.100381389379502</v>
      </c>
      <c r="E114" s="2">
        <v>-7.5833648724114803E-3</v>
      </c>
      <c r="F114" s="2">
        <v>-8.5574550418172302E-2</v>
      </c>
      <c r="G114" s="2">
        <v>-5.7678616324923796E-3</v>
      </c>
      <c r="H114" s="2">
        <v>-0.108667675041472</v>
      </c>
      <c r="I114" s="2">
        <v>11.9318087703051</v>
      </c>
      <c r="J114" s="2">
        <v>0.13768306006372699</v>
      </c>
      <c r="K114" s="2">
        <v>0.32908608775169401</v>
      </c>
      <c r="L114" s="2">
        <v>0.44423813370717402</v>
      </c>
    </row>
    <row r="115" spans="1:12" x14ac:dyDescent="0.45">
      <c r="A115" s="27" t="s">
        <v>177</v>
      </c>
      <c r="B115" s="28" t="s">
        <v>178</v>
      </c>
      <c r="C115" s="2">
        <v>-6.5399345787815005E-2</v>
      </c>
      <c r="D115" s="2">
        <v>5.47344317578079E-2</v>
      </c>
      <c r="E115" s="2">
        <v>0.219121893750338</v>
      </c>
      <c r="F115" s="2">
        <v>-2.20649113720577E-2</v>
      </c>
      <c r="G115" s="2">
        <v>-6.3826091369928298E-2</v>
      </c>
      <c r="H115" s="2">
        <v>-4.7311307838477597E-2</v>
      </c>
      <c r="I115" s="2">
        <v>13.5774119244433</v>
      </c>
      <c r="J115" s="2">
        <v>0.17659440937104801</v>
      </c>
      <c r="K115" s="2">
        <v>0.39501636415088798</v>
      </c>
      <c r="L115" s="2">
        <v>0.44629649605426203</v>
      </c>
    </row>
    <row r="116" spans="1:12" x14ac:dyDescent="0.45">
      <c r="A116" s="27" t="s">
        <v>112</v>
      </c>
      <c r="B116" s="28" t="s">
        <v>113</v>
      </c>
      <c r="C116" s="2">
        <v>-0.19355753948161</v>
      </c>
      <c r="D116" s="2">
        <v>-0.11728095657932</v>
      </c>
      <c r="E116" s="2">
        <v>-0.26542303576543902</v>
      </c>
      <c r="F116" s="2">
        <v>-0.161302958633257</v>
      </c>
      <c r="G116" s="2">
        <v>-0.17783603922479699</v>
      </c>
      <c r="H116" s="2">
        <v>-0.20953029996891401</v>
      </c>
      <c r="I116" s="2">
        <v>13.813377583848</v>
      </c>
      <c r="J116" s="2">
        <v>0.1201219177575</v>
      </c>
      <c r="K116" s="2">
        <v>0.296997362279948</v>
      </c>
      <c r="L116" s="2">
        <v>0.44637491592363299</v>
      </c>
    </row>
    <row r="117" spans="1:12" x14ac:dyDescent="0.45">
      <c r="A117" s="27" t="s">
        <v>96</v>
      </c>
      <c r="B117" s="28" t="s">
        <v>97</v>
      </c>
      <c r="C117" s="2">
        <v>-8.8201436879876596E-2</v>
      </c>
      <c r="D117" s="2">
        <v>9.4247963440048599E-2</v>
      </c>
      <c r="E117" s="2">
        <v>1.11346760981325E-2</v>
      </c>
      <c r="F117" s="2">
        <v>-4.1364498234745202E-2</v>
      </c>
      <c r="G117" s="2">
        <v>-1.28624855080363E-2</v>
      </c>
      <c r="H117" s="2">
        <v>-0.128308323085013</v>
      </c>
      <c r="I117" s="2">
        <v>11.839571395263</v>
      </c>
      <c r="J117" s="2">
        <v>0.10448045938971499</v>
      </c>
      <c r="K117" s="2">
        <v>0.26649753569231299</v>
      </c>
      <c r="L117" s="2">
        <v>0.453691082299638</v>
      </c>
    </row>
    <row r="118" spans="1:12" x14ac:dyDescent="0.45">
      <c r="A118" s="27" t="s">
        <v>153</v>
      </c>
      <c r="B118" s="28" t="s">
        <v>154</v>
      </c>
      <c r="C118" s="2">
        <v>-1.5893293572477998E-2</v>
      </c>
      <c r="D118" s="2">
        <v>0.11603268515274801</v>
      </c>
      <c r="E118" s="2">
        <v>0.177144577205714</v>
      </c>
      <c r="F118" s="2">
        <v>1.0749100447041699E-3</v>
      </c>
      <c r="G118" s="2">
        <v>-2.68887727658646E-3</v>
      </c>
      <c r="H118" s="2">
        <v>-7.7583564473635597E-2</v>
      </c>
      <c r="I118" s="2">
        <v>11.939726994892901</v>
      </c>
      <c r="J118" s="2">
        <v>0.15988535123720701</v>
      </c>
      <c r="K118" s="2">
        <v>0.36722260127151701</v>
      </c>
      <c r="L118" s="2">
        <v>0.45586050348999002</v>
      </c>
    </row>
    <row r="119" spans="1:12" x14ac:dyDescent="0.45">
      <c r="A119" s="27" t="s">
        <v>98</v>
      </c>
      <c r="B119" s="28" t="s">
        <v>99</v>
      </c>
      <c r="C119" s="2">
        <v>-3.3599731730184303E-2</v>
      </c>
      <c r="D119" s="2">
        <v>0.14316801022348499</v>
      </c>
      <c r="E119" s="2">
        <v>3.0543446530362801E-2</v>
      </c>
      <c r="F119" s="2">
        <v>-1.7418834211309301E-2</v>
      </c>
      <c r="G119" s="2">
        <v>-3.30001068211042E-2</v>
      </c>
      <c r="H119" s="2">
        <v>-9.9508568779252404E-2</v>
      </c>
      <c r="I119" s="2">
        <v>12.3548247728282</v>
      </c>
      <c r="J119" s="2">
        <v>0.10931663069185001</v>
      </c>
      <c r="K119" s="2">
        <v>0.27582996076941801</v>
      </c>
      <c r="L119" s="2">
        <v>0.45882828689105598</v>
      </c>
    </row>
    <row r="120" spans="1:12" x14ac:dyDescent="0.45">
      <c r="A120" s="27" t="s">
        <v>187</v>
      </c>
      <c r="B120" s="28" t="s">
        <v>188</v>
      </c>
      <c r="C120" s="2">
        <v>-4.1892276008319601E-2</v>
      </c>
      <c r="D120" s="2">
        <v>0.12425985512611901</v>
      </c>
      <c r="E120" s="2">
        <v>4.5831885950989498E-2</v>
      </c>
      <c r="F120" s="2">
        <v>-9.3312146712128397E-3</v>
      </c>
      <c r="G120" s="2">
        <v>1.53255125526927E-2</v>
      </c>
      <c r="H120" s="2">
        <v>-8.9159298457753E-2</v>
      </c>
      <c r="I120" s="2">
        <v>11.9971422201058</v>
      </c>
      <c r="J120" s="2">
        <v>0.198790714153596</v>
      </c>
      <c r="K120" s="2">
        <v>0.43048538965479499</v>
      </c>
      <c r="L120" s="2">
        <v>0.45973122345843798</v>
      </c>
    </row>
    <row r="121" spans="1:12" x14ac:dyDescent="0.45">
      <c r="A121" s="27" t="s">
        <v>297</v>
      </c>
      <c r="B121" s="28" t="s">
        <v>298</v>
      </c>
      <c r="C121" s="2">
        <v>-6.6454026204654196E-2</v>
      </c>
      <c r="D121" s="2">
        <v>1.1540441275585501E-2</v>
      </c>
      <c r="E121" s="2">
        <v>4.0301679078141403E-2</v>
      </c>
      <c r="F121" s="2">
        <v>-6.1353441678003301E-2</v>
      </c>
      <c r="G121" s="2">
        <v>-9.1062743878336502E-2</v>
      </c>
      <c r="H121" s="2">
        <v>-0.12658535301532101</v>
      </c>
      <c r="I121" s="2">
        <v>12.971444029175901</v>
      </c>
      <c r="J121" s="2">
        <v>0.48557976284971699</v>
      </c>
      <c r="K121" s="2">
        <v>0.77113646875733299</v>
      </c>
      <c r="L121" s="2">
        <v>0.460239481967819</v>
      </c>
    </row>
    <row r="122" spans="1:12" x14ac:dyDescent="0.45">
      <c r="A122" s="27" t="s">
        <v>66</v>
      </c>
      <c r="B122" s="28" t="s">
        <v>67</v>
      </c>
      <c r="C122" s="2">
        <v>-0.152404735353252</v>
      </c>
      <c r="D122" s="2">
        <v>-1.40728068724138E-3</v>
      </c>
      <c r="E122" s="2">
        <v>6.0464153812761601E-2</v>
      </c>
      <c r="F122" s="2">
        <v>-9.8364124185548504E-2</v>
      </c>
      <c r="G122" s="2">
        <v>-0.105638696401295</v>
      </c>
      <c r="H122" s="2">
        <v>-0.178223606931879</v>
      </c>
      <c r="I122" s="2">
        <v>11.852204077961201</v>
      </c>
      <c r="J122" s="2">
        <v>8.0203632826555502E-2</v>
      </c>
      <c r="K122" s="2">
        <v>0.216261678879164</v>
      </c>
      <c r="L122" s="2">
        <v>0.460391293363212</v>
      </c>
    </row>
    <row r="123" spans="1:12" x14ac:dyDescent="0.45">
      <c r="A123" s="27" t="s">
        <v>205</v>
      </c>
      <c r="B123" s="28" t="s">
        <v>206</v>
      </c>
      <c r="C123" s="2">
        <v>-3.2950606463344002E-2</v>
      </c>
      <c r="D123" s="2">
        <v>0.122025403940519</v>
      </c>
      <c r="E123" s="2">
        <v>0.109352417339962</v>
      </c>
      <c r="F123" s="2">
        <v>-3.47299728200392E-3</v>
      </c>
      <c r="G123" s="2">
        <v>9.2761838812065508E-3</v>
      </c>
      <c r="H123" s="2">
        <v>-7.9771508486364204E-2</v>
      </c>
      <c r="I123" s="2">
        <v>11.667944255774501</v>
      </c>
      <c r="J123" s="2">
        <v>0.217909972627471</v>
      </c>
      <c r="K123" s="2">
        <v>0.45927731860552401</v>
      </c>
      <c r="L123" s="2">
        <v>0.46113596361437098</v>
      </c>
    </row>
    <row r="124" spans="1:12" x14ac:dyDescent="0.45">
      <c r="A124" s="27" t="s">
        <v>163</v>
      </c>
      <c r="B124" s="28" t="s">
        <v>164</v>
      </c>
      <c r="C124" s="2">
        <v>-2.6125617729046199E-2</v>
      </c>
      <c r="D124" s="2">
        <v>0.12757863445589701</v>
      </c>
      <c r="E124" s="2">
        <v>0.10033204095781501</v>
      </c>
      <c r="F124" s="2">
        <v>-1.1057907274682701E-2</v>
      </c>
      <c r="G124" s="2">
        <v>-2.2676953976654399E-2</v>
      </c>
      <c r="H124" s="2">
        <v>-9.3287164179760795E-2</v>
      </c>
      <c r="I124" s="2">
        <v>11.3519040908575</v>
      </c>
      <c r="J124" s="2">
        <v>0.163120569633491</v>
      </c>
      <c r="K124" s="2">
        <v>0.37264565371787201</v>
      </c>
      <c r="L124" s="2">
        <v>0.46465205958474998</v>
      </c>
    </row>
    <row r="125" spans="1:12" x14ac:dyDescent="0.45">
      <c r="A125" s="27" t="s">
        <v>106</v>
      </c>
      <c r="B125" s="28" t="s">
        <v>107</v>
      </c>
      <c r="C125" s="2">
        <v>-0.14758035482625501</v>
      </c>
      <c r="D125" s="2">
        <v>8.0190747301078207E-3</v>
      </c>
      <c r="E125" s="2">
        <v>8.6146610176657298E-2</v>
      </c>
      <c r="F125" s="2">
        <v>-8.9096214533136903E-2</v>
      </c>
      <c r="G125" s="2">
        <v>-0.11345188203765801</v>
      </c>
      <c r="H125" s="2">
        <v>-0.14905266583080201</v>
      </c>
      <c r="I125" s="2">
        <v>11.373925403489901</v>
      </c>
      <c r="J125" s="2">
        <v>0.11380999510923499</v>
      </c>
      <c r="K125" s="2">
        <v>0.28499472952451899</v>
      </c>
      <c r="L125" s="2">
        <v>0.46474816408578301</v>
      </c>
    </row>
    <row r="126" spans="1:12" x14ac:dyDescent="0.45">
      <c r="A126" s="27" t="s">
        <v>251</v>
      </c>
      <c r="B126" s="28" t="s">
        <v>252</v>
      </c>
      <c r="C126" s="2">
        <v>-0.13019607809931899</v>
      </c>
      <c r="D126" s="2">
        <v>4.2848693584075302E-2</v>
      </c>
      <c r="E126" s="2">
        <v>-3.6696514733256198E-2</v>
      </c>
      <c r="F126" s="2">
        <v>-6.3952762762424606E-2</v>
      </c>
      <c r="G126" s="2">
        <v>-4.7726789524601299E-2</v>
      </c>
      <c r="H126" s="2">
        <v>-0.113044059896501</v>
      </c>
      <c r="I126" s="2">
        <v>11.6946812728851</v>
      </c>
      <c r="J126" s="2">
        <v>0.321456250900231</v>
      </c>
      <c r="K126" s="2">
        <v>0.59883770268675496</v>
      </c>
      <c r="L126" s="2">
        <v>0.46726288292246698</v>
      </c>
    </row>
    <row r="127" spans="1:12" x14ac:dyDescent="0.45">
      <c r="A127" s="27" t="s">
        <v>247</v>
      </c>
      <c r="B127" s="28" t="s">
        <v>248</v>
      </c>
      <c r="C127" s="2">
        <v>-0.15054935199498101</v>
      </c>
      <c r="D127" s="2">
        <v>-3.5365998987383497E-2</v>
      </c>
      <c r="E127" s="2">
        <v>-6.8906455736108194E-2</v>
      </c>
      <c r="F127" s="2">
        <v>-0.113244157181538</v>
      </c>
      <c r="G127" s="2">
        <v>-0.137846188590314</v>
      </c>
      <c r="H127" s="2">
        <v>-0.17125487352732999</v>
      </c>
      <c r="I127" s="2">
        <v>12.0628789409761</v>
      </c>
      <c r="J127" s="2">
        <v>0.31677467672899101</v>
      </c>
      <c r="K127" s="2">
        <v>0.59315190230071801</v>
      </c>
      <c r="L127" s="2">
        <v>0.46846916179150799</v>
      </c>
    </row>
    <row r="128" spans="1:12" x14ac:dyDescent="0.45">
      <c r="A128" s="27" t="s">
        <v>88</v>
      </c>
      <c r="B128" s="28" t="s">
        <v>89</v>
      </c>
      <c r="C128" s="2">
        <v>-0.189989191400257</v>
      </c>
      <c r="D128" s="2">
        <v>-3.9519742106909297E-2</v>
      </c>
      <c r="E128" s="2">
        <v>-0.111431043066875</v>
      </c>
      <c r="F128" s="2">
        <v>-0.139122884384213</v>
      </c>
      <c r="G128" s="2">
        <v>-0.15586759559534299</v>
      </c>
      <c r="H128" s="2">
        <v>-0.21350038786522599</v>
      </c>
      <c r="I128" s="2">
        <v>12.561877892938799</v>
      </c>
      <c r="J128" s="2">
        <v>9.3954389959554394E-2</v>
      </c>
      <c r="K128" s="2">
        <v>0.2454296531274</v>
      </c>
      <c r="L128" s="2">
        <v>0.46954031204825702</v>
      </c>
    </row>
    <row r="129" spans="1:12" x14ac:dyDescent="0.45">
      <c r="A129" s="27" t="s">
        <v>63</v>
      </c>
      <c r="B129" s="28"/>
      <c r="C129" s="2">
        <v>-0.140593519114773</v>
      </c>
      <c r="D129" s="2">
        <v>5.2027411070125302E-3</v>
      </c>
      <c r="E129" s="2">
        <v>0.11543430774232</v>
      </c>
      <c r="F129" s="2">
        <v>-9.0168529935678393E-2</v>
      </c>
      <c r="G129" s="2">
        <v>-0.11234412179863</v>
      </c>
      <c r="H129" s="2">
        <v>-0.16503899853905499</v>
      </c>
      <c r="I129" s="2">
        <v>11.636435701315699</v>
      </c>
      <c r="J129" s="2">
        <v>7.9305041966783896E-2</v>
      </c>
      <c r="K129" s="2">
        <v>0.21436868115577301</v>
      </c>
      <c r="L129" s="2">
        <v>0.47269007611441999</v>
      </c>
    </row>
    <row r="130" spans="1:12" x14ac:dyDescent="0.45">
      <c r="A130" s="27" t="s">
        <v>173</v>
      </c>
      <c r="B130" s="28" t="s">
        <v>174</v>
      </c>
      <c r="C130" s="2">
        <v>-8.4140006559798294E-2</v>
      </c>
      <c r="D130" s="2">
        <v>9.7904179093358801E-2</v>
      </c>
      <c r="E130" s="2">
        <v>4.7954790206406903E-2</v>
      </c>
      <c r="F130" s="2">
        <v>-3.1396721523150498E-2</v>
      </c>
      <c r="G130" s="2">
        <v>4.74982520490322E-4</v>
      </c>
      <c r="H130" s="2">
        <v>-0.111279624462295</v>
      </c>
      <c r="I130" s="2">
        <v>11.5748772119293</v>
      </c>
      <c r="J130" s="2">
        <v>0.173776491237605</v>
      </c>
      <c r="K130" s="2">
        <v>0.39050405502812102</v>
      </c>
      <c r="L130" s="2">
        <v>0.47784822009415201</v>
      </c>
    </row>
    <row r="131" spans="1:12" x14ac:dyDescent="0.45">
      <c r="A131" s="27" t="s">
        <v>203</v>
      </c>
      <c r="B131" s="28" t="s">
        <v>204</v>
      </c>
      <c r="C131" s="2">
        <v>-9.7904508199999296E-2</v>
      </c>
      <c r="D131" s="2">
        <v>8.7371836691287702E-2</v>
      </c>
      <c r="E131" s="2">
        <v>-6.3014398972487506E-2</v>
      </c>
      <c r="F131" s="2">
        <v>-1.5842848991905401E-2</v>
      </c>
      <c r="G131" s="2">
        <v>6.1169743934008002E-2</v>
      </c>
      <c r="H131" s="2">
        <v>-5.6131616181881602E-2</v>
      </c>
      <c r="I131" s="2">
        <v>11.1636841916098</v>
      </c>
      <c r="J131" s="2">
        <v>0.216453970357597</v>
      </c>
      <c r="K131" s="2">
        <v>0.45728800175145401</v>
      </c>
      <c r="L131" s="2">
        <v>0.47819901264071701</v>
      </c>
    </row>
    <row r="132" spans="1:12" x14ac:dyDescent="0.45">
      <c r="A132" s="27" t="s">
        <v>289</v>
      </c>
      <c r="B132" s="28" t="s">
        <v>290</v>
      </c>
      <c r="C132" s="2">
        <v>-3.91046676405939E-2</v>
      </c>
      <c r="D132" s="2">
        <v>7.9518773001053297E-2</v>
      </c>
      <c r="E132" s="2">
        <v>6.6432606194138794E-2</v>
      </c>
      <c r="F132" s="2">
        <v>-2.53989733402726E-2</v>
      </c>
      <c r="G132" s="2">
        <v>-1.9707046552571199E-2</v>
      </c>
      <c r="H132" s="2">
        <v>-0.107629537845565</v>
      </c>
      <c r="I132" s="2">
        <v>12.093706165633799</v>
      </c>
      <c r="J132" s="2">
        <v>0.38439764208563998</v>
      </c>
      <c r="K132" s="2">
        <v>0.67037303953608396</v>
      </c>
      <c r="L132" s="2">
        <v>0.48066835932664997</v>
      </c>
    </row>
    <row r="133" spans="1:12" x14ac:dyDescent="0.45">
      <c r="A133" s="27" t="s">
        <v>245</v>
      </c>
      <c r="B133" s="28" t="s">
        <v>246</v>
      </c>
      <c r="C133" s="2">
        <v>-7.28977727768787E-2</v>
      </c>
      <c r="D133" s="2">
        <v>8.9278290475171704E-2</v>
      </c>
      <c r="E133" s="2">
        <v>-1.0797146742028699E-2</v>
      </c>
      <c r="F133" s="2">
        <v>-3.1604458725209603E-2</v>
      </c>
      <c r="G133" s="2">
        <v>2.10556017994881E-3</v>
      </c>
      <c r="H133" s="2">
        <v>-0.108485860915513</v>
      </c>
      <c r="I133" s="2">
        <v>11.223544260458899</v>
      </c>
      <c r="J133" s="2">
        <v>0.30164519279089402</v>
      </c>
      <c r="K133" s="2">
        <v>0.57411339520766902</v>
      </c>
      <c r="L133" s="2">
        <v>0.48412100481007198</v>
      </c>
    </row>
    <row r="134" spans="1:12" x14ac:dyDescent="0.45">
      <c r="A134" s="27" t="s">
        <v>151</v>
      </c>
      <c r="B134" s="28" t="s">
        <v>152</v>
      </c>
      <c r="C134" s="2">
        <v>-5.90095897858363E-2</v>
      </c>
      <c r="D134" s="2">
        <v>0.134655929652228</v>
      </c>
      <c r="E134" s="2">
        <v>9.1464170479722703E-2</v>
      </c>
      <c r="F134" s="2">
        <v>-2.0348121443591199E-2</v>
      </c>
      <c r="G134" s="2">
        <v>-3.8531480459006201E-2</v>
      </c>
      <c r="H134" s="2">
        <v>-8.8698639272732305E-2</v>
      </c>
      <c r="I134" s="2">
        <v>11.439882343086699</v>
      </c>
      <c r="J134" s="2">
        <v>0.15655462914551599</v>
      </c>
      <c r="K134" s="2">
        <v>0.36187342915318899</v>
      </c>
      <c r="L134" s="2">
        <v>0.486270206973341</v>
      </c>
    </row>
    <row r="135" spans="1:12" x14ac:dyDescent="0.45">
      <c r="A135" s="27" t="s">
        <v>39</v>
      </c>
      <c r="B135" s="28" t="s">
        <v>40</v>
      </c>
      <c r="C135" s="2">
        <v>-0.130762069584788</v>
      </c>
      <c r="D135" s="2">
        <v>8.5330275951505302E-2</v>
      </c>
      <c r="E135" s="2">
        <v>-7.5071539181546895E-2</v>
      </c>
      <c r="F135" s="2">
        <v>-6.4152487107025993E-2</v>
      </c>
      <c r="G135" s="2">
        <v>-1.55285194824012E-2</v>
      </c>
      <c r="H135" s="2">
        <v>-0.156274186217739</v>
      </c>
      <c r="I135" s="2">
        <v>11.0436633173285</v>
      </c>
      <c r="J135" s="2">
        <v>6.6126330136810602E-2</v>
      </c>
      <c r="K135" s="2">
        <v>0.18514355230530599</v>
      </c>
      <c r="L135" s="2">
        <v>0.49485958856576301</v>
      </c>
    </row>
    <row r="136" spans="1:12" x14ac:dyDescent="0.45">
      <c r="A136" s="27" t="s">
        <v>237</v>
      </c>
      <c r="B136" s="28" t="s">
        <v>238</v>
      </c>
      <c r="C136" s="2">
        <v>-0.110313195841171</v>
      </c>
      <c r="D136" s="2">
        <v>-2.9702044887534002E-2</v>
      </c>
      <c r="E136" s="2">
        <v>0.18416656932831599</v>
      </c>
      <c r="F136" s="2">
        <v>-1.3382238064826E-2</v>
      </c>
      <c r="G136" s="2">
        <v>1.9129976130643701E-2</v>
      </c>
      <c r="H136" s="2">
        <v>2.0512595276084299E-2</v>
      </c>
      <c r="I136" s="2">
        <v>11.7063306292594</v>
      </c>
      <c r="J136" s="2">
        <v>0.28902700450618801</v>
      </c>
      <c r="K136" s="2">
        <v>0.55804138720433005</v>
      </c>
      <c r="L136" s="2">
        <v>0.49665741494214999</v>
      </c>
    </row>
    <row r="137" spans="1:12" x14ac:dyDescent="0.45">
      <c r="A137" s="27" t="s">
        <v>57</v>
      </c>
      <c r="B137" s="28" t="s">
        <v>58</v>
      </c>
      <c r="C137" s="2">
        <v>0.14440476881218001</v>
      </c>
      <c r="D137" s="2">
        <v>0.22473342550902001</v>
      </c>
      <c r="E137" s="2">
        <v>0.41294851304685398</v>
      </c>
      <c r="F137" s="2">
        <v>0.13751122677531599</v>
      </c>
      <c r="G137" s="2">
        <v>8.8275193708269403E-2</v>
      </c>
      <c r="H137" s="2">
        <v>0.14312240702295401</v>
      </c>
      <c r="I137" s="2">
        <v>13.7354633349855</v>
      </c>
      <c r="J137" s="2">
        <v>7.6740362549432506E-2</v>
      </c>
      <c r="K137" s="2">
        <v>0.208834436802739</v>
      </c>
      <c r="L137" s="2">
        <v>0.51282053578765396</v>
      </c>
    </row>
    <row r="138" spans="1:12" x14ac:dyDescent="0.45">
      <c r="A138" s="27" t="s">
        <v>37</v>
      </c>
      <c r="B138" s="28" t="s">
        <v>38</v>
      </c>
      <c r="C138" s="2">
        <v>4.69703671076767E-2</v>
      </c>
      <c r="D138" s="2">
        <v>0.17471100863369399</v>
      </c>
      <c r="E138" s="2">
        <v>0.38325067468428198</v>
      </c>
      <c r="F138" s="2">
        <v>6.2548964858336803E-2</v>
      </c>
      <c r="G138" s="2">
        <v>1.0693595903588701E-3</v>
      </c>
      <c r="H138" s="2">
        <v>3.6604389674141001E-2</v>
      </c>
      <c r="I138" s="2">
        <v>11.839091950753501</v>
      </c>
      <c r="J138" s="2">
        <v>6.5053269542061698E-2</v>
      </c>
      <c r="K138" s="2">
        <v>0.18264686704055999</v>
      </c>
      <c r="L138" s="2">
        <v>0.51656307385829703</v>
      </c>
    </row>
    <row r="139" spans="1:12" x14ac:dyDescent="0.45">
      <c r="A139" s="27" t="s">
        <v>29</v>
      </c>
      <c r="B139" s="28" t="s">
        <v>30</v>
      </c>
      <c r="C139" s="2">
        <v>7.4656507156500698E-2</v>
      </c>
      <c r="D139" s="2">
        <v>0.27569236206191799</v>
      </c>
      <c r="E139" s="2">
        <v>0.35469266046931203</v>
      </c>
      <c r="F139" s="2">
        <v>0.11548890959978</v>
      </c>
      <c r="G139" s="2">
        <v>7.4472184181269496E-2</v>
      </c>
      <c r="H139" s="2">
        <v>0.11429203027700099</v>
      </c>
      <c r="I139" s="2">
        <v>13.0904752775047</v>
      </c>
      <c r="J139" s="2">
        <v>6.2858176095134805E-2</v>
      </c>
      <c r="K139" s="2">
        <v>0.17752670490272501</v>
      </c>
      <c r="L139" s="2">
        <v>0.53851584484846604</v>
      </c>
    </row>
    <row r="140" spans="1:12" x14ac:dyDescent="0.45">
      <c r="A140" s="27" t="s">
        <v>229</v>
      </c>
      <c r="B140" s="28" t="s">
        <v>230</v>
      </c>
      <c r="C140" s="2">
        <v>4.0447508649788098E-2</v>
      </c>
      <c r="D140" s="2">
        <v>8.1568377330365996E-2</v>
      </c>
      <c r="E140" s="2">
        <v>0.358792889090356</v>
      </c>
      <c r="F140" s="2">
        <v>5.1346287654616199E-2</v>
      </c>
      <c r="G140" s="2">
        <v>-7.8760125594553709E-3</v>
      </c>
      <c r="H140" s="2">
        <v>6.2370824560524403E-2</v>
      </c>
      <c r="I140" s="2">
        <v>12.3958089533368</v>
      </c>
      <c r="J140" s="2">
        <v>0.27123759021839899</v>
      </c>
      <c r="K140" s="2">
        <v>0.53501589279809803</v>
      </c>
      <c r="L140" s="2">
        <v>0.539199146243033</v>
      </c>
    </row>
    <row r="141" spans="1:12" x14ac:dyDescent="0.45">
      <c r="A141" s="27" t="s">
        <v>84</v>
      </c>
      <c r="B141" s="28" t="s">
        <v>85</v>
      </c>
      <c r="C141" s="2">
        <v>-0.21672994768734799</v>
      </c>
      <c r="D141" s="2">
        <v>-0.131619747803391</v>
      </c>
      <c r="E141" s="2">
        <v>0.12769894940844501</v>
      </c>
      <c r="F141" s="2">
        <v>-8.2428067085828102E-2</v>
      </c>
      <c r="G141" s="2">
        <v>-2.36138959356493E-2</v>
      </c>
      <c r="H141" s="2">
        <v>-5.3962626959932702E-2</v>
      </c>
      <c r="I141" s="2">
        <v>11.3630767612319</v>
      </c>
      <c r="J141" s="2">
        <v>9.1210782829846099E-2</v>
      </c>
      <c r="K141" s="2">
        <v>0.23991817441258401</v>
      </c>
      <c r="L141" s="2">
        <v>0.55528544215110798</v>
      </c>
    </row>
    <row r="142" spans="1:12" x14ac:dyDescent="0.45">
      <c r="A142" s="27" t="s">
        <v>343</v>
      </c>
      <c r="B142" s="28" t="s">
        <v>344</v>
      </c>
      <c r="C142" s="2">
        <v>-6.7455207995813796E-2</v>
      </c>
      <c r="D142" s="2">
        <v>-5.86278865293536E-2</v>
      </c>
      <c r="E142" s="2">
        <v>-9.8992591106238995E-3</v>
      </c>
      <c r="F142" s="2">
        <v>-5.4759327631520499E-2</v>
      </c>
      <c r="G142" s="2">
        <v>-0.139410767862686</v>
      </c>
      <c r="H142" s="2">
        <v>-1.02866388689171E-2</v>
      </c>
      <c r="I142" s="2">
        <v>12.2760626558262</v>
      </c>
      <c r="J142" s="2">
        <v>0.84461861633602398</v>
      </c>
      <c r="K142" s="2">
        <v>0.99385550341571205</v>
      </c>
      <c r="L142" s="2">
        <v>0.59374699216667004</v>
      </c>
    </row>
    <row r="143" spans="1:12" x14ac:dyDescent="0.45">
      <c r="A143" s="27" t="s">
        <v>131</v>
      </c>
      <c r="B143" s="28" t="s">
        <v>132</v>
      </c>
      <c r="C143" s="2">
        <v>-0.148415083065042</v>
      </c>
      <c r="D143" s="2">
        <v>9.4631376526896099E-2</v>
      </c>
      <c r="E143" s="2">
        <v>3.1805655578500597E-2</v>
      </c>
      <c r="F143" s="2">
        <v>1.12854417613689E-2</v>
      </c>
      <c r="G143" s="2">
        <v>8.8499447339768694E-2</v>
      </c>
      <c r="H143" s="2">
        <v>6.02419377501794E-2</v>
      </c>
      <c r="I143" s="2">
        <v>11.489731310836101</v>
      </c>
      <c r="J143" s="2">
        <v>0.130584123630136</v>
      </c>
      <c r="K143" s="2">
        <v>0.31632366029113601</v>
      </c>
      <c r="L143" s="2">
        <v>0.59802550078892902</v>
      </c>
    </row>
    <row r="144" spans="1:12" x14ac:dyDescent="0.45">
      <c r="A144" s="27" t="s">
        <v>21</v>
      </c>
      <c r="B144" s="28" t="s">
        <v>22</v>
      </c>
      <c r="C144" s="2">
        <v>-0.26183040585777501</v>
      </c>
      <c r="D144" s="2">
        <v>-5.8018605365208101E-2</v>
      </c>
      <c r="E144" s="2">
        <v>0.16622368658182499</v>
      </c>
      <c r="F144" s="2">
        <v>-0.13787299816203299</v>
      </c>
      <c r="G144" s="2">
        <v>-0.134894673152748</v>
      </c>
      <c r="H144" s="2">
        <v>-0.19633614957824699</v>
      </c>
      <c r="I144" s="2">
        <v>12.7077363870923</v>
      </c>
      <c r="J144" s="2">
        <v>5.3879969023583101E-2</v>
      </c>
      <c r="K144" s="2">
        <v>0.15662889453301901</v>
      </c>
      <c r="L144" s="2">
        <v>0.62593007918358701</v>
      </c>
    </row>
    <row r="145" spans="1:12" x14ac:dyDescent="0.45">
      <c r="A145" s="27" t="s">
        <v>249</v>
      </c>
      <c r="B145" s="28" t="s">
        <v>250</v>
      </c>
      <c r="C145" s="2">
        <v>3.3578008198930399E-2</v>
      </c>
      <c r="D145" s="2">
        <v>9.4825112328977196E-2</v>
      </c>
      <c r="E145" s="2">
        <v>0.41970179162187998</v>
      </c>
      <c r="F145" s="2">
        <v>7.2522298394032694E-2</v>
      </c>
      <c r="G145" s="2">
        <v>4.32293433426921E-2</v>
      </c>
      <c r="H145" s="2">
        <v>9.5559743073811307E-2</v>
      </c>
      <c r="I145" s="2">
        <v>13.227891570074799</v>
      </c>
      <c r="J145" s="2">
        <v>0.32115739060437298</v>
      </c>
      <c r="K145" s="2">
        <v>0.59837517995081402</v>
      </c>
      <c r="L145" s="2">
        <v>0.62778185709130496</v>
      </c>
    </row>
    <row r="146" spans="1:12" x14ac:dyDescent="0.45">
      <c r="A146" s="27" t="s">
        <v>271</v>
      </c>
      <c r="B146" s="28" t="s">
        <v>272</v>
      </c>
      <c r="C146" s="2">
        <v>0.19802362275416899</v>
      </c>
      <c r="D146" s="2">
        <v>0.119057603208336</v>
      </c>
      <c r="E146" s="2">
        <v>0.35032453108139899</v>
      </c>
      <c r="F146" s="2">
        <v>0.142855875357428</v>
      </c>
      <c r="G146" s="2">
        <v>7.8809225819685094E-2</v>
      </c>
      <c r="H146" s="2">
        <v>0.19232252580397399</v>
      </c>
      <c r="I146" s="2">
        <v>12.324542764130699</v>
      </c>
      <c r="J146" s="2">
        <v>0.33993184739202897</v>
      </c>
      <c r="K146" s="2">
        <v>0.62115201228407602</v>
      </c>
      <c r="L146" s="2">
        <v>0.63380061395645604</v>
      </c>
    </row>
    <row r="147" spans="1:12" x14ac:dyDescent="0.45">
      <c r="A147" s="27" t="s">
        <v>181</v>
      </c>
      <c r="B147" s="28" t="s">
        <v>182</v>
      </c>
      <c r="C147" s="2">
        <v>9.3279742942218594E-2</v>
      </c>
      <c r="D147" s="2">
        <v>1.2122720346423701E-2</v>
      </c>
      <c r="E147" s="2">
        <v>0.300847759852372</v>
      </c>
      <c r="F147" s="2">
        <v>2.1689635565693099E-2</v>
      </c>
      <c r="G147" s="2">
        <v>-0.121821809432067</v>
      </c>
      <c r="H147" s="2">
        <v>3.1586576406831803E-2</v>
      </c>
      <c r="I147" s="2">
        <v>11.7370483548296</v>
      </c>
      <c r="J147" s="2">
        <v>0.18578861498718799</v>
      </c>
      <c r="K147" s="2">
        <v>0.409770452086823</v>
      </c>
      <c r="L147" s="2">
        <v>0.63569621452565905</v>
      </c>
    </row>
    <row r="148" spans="1:12" x14ac:dyDescent="0.45">
      <c r="A148" s="27" t="s">
        <v>41</v>
      </c>
      <c r="B148" s="28" t="s">
        <v>42</v>
      </c>
      <c r="C148" s="2">
        <v>-0.10485897646296501</v>
      </c>
      <c r="D148" s="2">
        <v>0.12135533900763899</v>
      </c>
      <c r="E148" s="2">
        <v>0.366885836673146</v>
      </c>
      <c r="F148" s="2">
        <v>-1.4687987810261101E-2</v>
      </c>
      <c r="G148" s="2">
        <v>-5.7745509460725403E-2</v>
      </c>
      <c r="H148" s="2">
        <v>-4.9302415741304902E-2</v>
      </c>
      <c r="I148" s="2">
        <v>12.178056910679</v>
      </c>
      <c r="J148" s="2">
        <v>6.8297105694534399E-2</v>
      </c>
      <c r="K148" s="2">
        <v>0.19002962916171501</v>
      </c>
      <c r="L148" s="2">
        <v>0.63595949162326404</v>
      </c>
    </row>
    <row r="149" spans="1:12" x14ac:dyDescent="0.45">
      <c r="A149" s="27" t="s">
        <v>307</v>
      </c>
      <c r="B149" s="28" t="s">
        <v>308</v>
      </c>
      <c r="C149" s="2">
        <v>1.8269116415185999E-2</v>
      </c>
      <c r="D149" s="2">
        <v>-0.147353926567135</v>
      </c>
      <c r="E149" s="2">
        <v>-0.127997388215113</v>
      </c>
      <c r="F149" s="2">
        <v>-8.4819083055822399E-3</v>
      </c>
      <c r="G149" s="2">
        <v>8.4977319968416204E-2</v>
      </c>
      <c r="H149" s="2">
        <v>-1.2260830076240001E-2</v>
      </c>
      <c r="I149" s="2">
        <v>11.5200566802417</v>
      </c>
      <c r="J149" s="2">
        <v>0.53150521071525003</v>
      </c>
      <c r="K149" s="2">
        <v>0.81050562583951802</v>
      </c>
      <c r="L149" s="2">
        <v>0.63877507736716999</v>
      </c>
    </row>
    <row r="150" spans="1:12" x14ac:dyDescent="0.45">
      <c r="A150" s="27" t="s">
        <v>45</v>
      </c>
      <c r="B150" s="28" t="s">
        <v>46</v>
      </c>
      <c r="C150" s="2">
        <v>-0.165846372620194</v>
      </c>
      <c r="D150" s="2">
        <v>0.10916181004216199</v>
      </c>
      <c r="E150" s="2">
        <v>0.236403338498682</v>
      </c>
      <c r="F150" s="2">
        <v>-6.4700893318510505E-2</v>
      </c>
      <c r="G150" s="2">
        <v>-0.11380553996253299</v>
      </c>
      <c r="H150" s="2">
        <v>-0.117388793986861</v>
      </c>
      <c r="I150" s="2">
        <v>13.0381089241128</v>
      </c>
      <c r="J150" s="2">
        <v>6.8580081364603099E-2</v>
      </c>
      <c r="K150" s="2">
        <v>0.19071605984704201</v>
      </c>
      <c r="L150" s="2">
        <v>0.653417181333381</v>
      </c>
    </row>
    <row r="151" spans="1:12" x14ac:dyDescent="0.45">
      <c r="A151" s="27" t="s">
        <v>309</v>
      </c>
      <c r="B151" s="28" t="s">
        <v>310</v>
      </c>
      <c r="C151" s="2">
        <v>-7.2392984610866504E-2</v>
      </c>
      <c r="D151" s="2">
        <v>-0.109622263203589</v>
      </c>
      <c r="E151" s="2">
        <v>0.21032516187931499</v>
      </c>
      <c r="F151" s="2">
        <v>-3.6857618460786397E-2</v>
      </c>
      <c r="G151" s="2">
        <v>-9.5055163665906606E-2</v>
      </c>
      <c r="H151" s="2">
        <v>1.9993471681637499E-2</v>
      </c>
      <c r="I151" s="2">
        <v>13.463158784738299</v>
      </c>
      <c r="J151" s="2">
        <v>0.53783219660005899</v>
      </c>
      <c r="K151" s="2">
        <v>0.81570564785398203</v>
      </c>
      <c r="L151" s="2">
        <v>0.65562000609064897</v>
      </c>
    </row>
    <row r="152" spans="1:12" x14ac:dyDescent="0.45">
      <c r="A152" s="27" t="s">
        <v>61</v>
      </c>
      <c r="B152" s="28" t="s">
        <v>62</v>
      </c>
      <c r="C152" s="2">
        <v>0.180831395097801</v>
      </c>
      <c r="D152" s="2">
        <v>-9.0141261988583403E-3</v>
      </c>
      <c r="E152" s="2">
        <v>0.101387801547154</v>
      </c>
      <c r="F152" s="2">
        <v>0.1404528631284</v>
      </c>
      <c r="G152" s="2">
        <v>0.105009353703718</v>
      </c>
      <c r="H152" s="2">
        <v>0.29837966130251897</v>
      </c>
      <c r="I152" s="2">
        <v>14.0106169071592</v>
      </c>
      <c r="J152" s="2">
        <v>7.8562740604266199E-2</v>
      </c>
      <c r="K152" s="2">
        <v>0.21279970807194001</v>
      </c>
      <c r="L152" s="2">
        <v>0.66428075308999701</v>
      </c>
    </row>
    <row r="153" spans="1:12" x14ac:dyDescent="0.45">
      <c r="A153" s="27" t="s">
        <v>124</v>
      </c>
      <c r="B153" s="28"/>
      <c r="C153" s="2">
        <v>-7.4056029192862999E-2</v>
      </c>
      <c r="D153" s="2">
        <v>0.24651079628960801</v>
      </c>
      <c r="E153" s="2">
        <v>-0.13947919356619201</v>
      </c>
      <c r="F153" s="2">
        <v>2.2792691079305899E-2</v>
      </c>
      <c r="G153" s="2">
        <v>6.8257717528595496E-2</v>
      </c>
      <c r="H153" s="2">
        <v>-4.24282202314024E-3</v>
      </c>
      <c r="I153" s="2">
        <v>12.999849326674701</v>
      </c>
      <c r="J153" s="2">
        <v>0.12697184643225001</v>
      </c>
      <c r="K153" s="2">
        <v>0.30967661349372499</v>
      </c>
      <c r="L153" s="2">
        <v>0.66703643793732204</v>
      </c>
    </row>
    <row r="154" spans="1:12" x14ac:dyDescent="0.45">
      <c r="A154" s="27" t="s">
        <v>287</v>
      </c>
      <c r="B154" s="28" t="s">
        <v>288</v>
      </c>
      <c r="C154" s="2">
        <v>-6.7622997787522607E-2</v>
      </c>
      <c r="D154" s="2">
        <v>7.6411884323698095E-2</v>
      </c>
      <c r="E154" s="2">
        <v>0.30006105689878898</v>
      </c>
      <c r="F154" s="2">
        <v>-6.3233601340131097E-3</v>
      </c>
      <c r="G154" s="2">
        <v>-8.0415040004679805E-2</v>
      </c>
      <c r="H154" s="2">
        <v>4.8542712278394802E-3</v>
      </c>
      <c r="I154" s="2">
        <v>13.5588772667468</v>
      </c>
      <c r="J154" s="2">
        <v>0.38343833209984401</v>
      </c>
      <c r="K154" s="2">
        <v>0.66937325165985295</v>
      </c>
      <c r="L154" s="2">
        <v>0.67313948051552797</v>
      </c>
    </row>
    <row r="155" spans="1:12" x14ac:dyDescent="0.45">
      <c r="A155" s="27" t="s">
        <v>13</v>
      </c>
      <c r="B155" s="28" t="s">
        <v>14</v>
      </c>
      <c r="C155" s="2">
        <v>-1.66364443547313E-2</v>
      </c>
      <c r="D155" s="2">
        <v>0.109821361253327</v>
      </c>
      <c r="E155" s="2">
        <v>0.426796396677459</v>
      </c>
      <c r="F155" s="2">
        <v>-9.7109111839901903E-3</v>
      </c>
      <c r="G155" s="2">
        <v>-0.13169165206254599</v>
      </c>
      <c r="H155" s="2">
        <v>-6.0678168907204497E-2</v>
      </c>
      <c r="I155" s="2">
        <v>12.044381910846701</v>
      </c>
      <c r="J155" s="2">
        <v>5.0049390904075099E-2</v>
      </c>
      <c r="K155" s="2">
        <v>0.147523346356496</v>
      </c>
      <c r="L155" s="2">
        <v>0.67374303297055504</v>
      </c>
    </row>
    <row r="156" spans="1:12" x14ac:dyDescent="0.45">
      <c r="A156" s="27" t="s">
        <v>213</v>
      </c>
      <c r="B156" s="28" t="s">
        <v>214</v>
      </c>
      <c r="C156" s="2">
        <v>0.12804981536142401</v>
      </c>
      <c r="D156" s="2">
        <v>-0.14293883276167499</v>
      </c>
      <c r="E156" s="2">
        <v>-7.1466575743550503E-2</v>
      </c>
      <c r="F156" s="2">
        <v>3.4838328938841298E-2</v>
      </c>
      <c r="G156" s="2">
        <v>-1.1569923737087E-2</v>
      </c>
      <c r="H156" s="2">
        <v>0.121446464511295</v>
      </c>
      <c r="I156" s="2">
        <v>11.380943623862001</v>
      </c>
      <c r="J156" s="2">
        <v>0.24109629019244799</v>
      </c>
      <c r="K156" s="2">
        <v>0.49340078449996699</v>
      </c>
      <c r="L156" s="2">
        <v>0.68653370924080803</v>
      </c>
    </row>
    <row r="157" spans="1:12" x14ac:dyDescent="0.45">
      <c r="A157" s="27" t="s">
        <v>223</v>
      </c>
      <c r="B157" s="28" t="s">
        <v>224</v>
      </c>
      <c r="C157" s="2">
        <v>-6.5948202470827097E-3</v>
      </c>
      <c r="D157" s="2">
        <v>0.14569290247376901</v>
      </c>
      <c r="E157" s="2">
        <v>0.38897998570407999</v>
      </c>
      <c r="F157" s="2">
        <v>9.1262583029978403E-2</v>
      </c>
      <c r="G157" s="2">
        <v>7.5029944594072001E-2</v>
      </c>
      <c r="H157" s="2">
        <v>0.162529068109415</v>
      </c>
      <c r="I157" s="2">
        <v>11.5167982386159</v>
      </c>
      <c r="J157" s="2">
        <v>0.26193979470800599</v>
      </c>
      <c r="K157" s="2">
        <v>0.522008449674215</v>
      </c>
      <c r="L157" s="2">
        <v>0.68825091137679395</v>
      </c>
    </row>
    <row r="158" spans="1:12" x14ac:dyDescent="0.45">
      <c r="A158" s="27" t="s">
        <v>263</v>
      </c>
      <c r="B158" s="28" t="s">
        <v>264</v>
      </c>
      <c r="C158" s="2">
        <v>-4.3644438415495902E-2</v>
      </c>
      <c r="D158" s="2">
        <v>0.135029992734119</v>
      </c>
      <c r="E158" s="2">
        <v>0.32529633112598799</v>
      </c>
      <c r="F158" s="2">
        <v>1.5934817543781801E-2</v>
      </c>
      <c r="G158" s="2">
        <v>-6.3081262438959507E-2</v>
      </c>
      <c r="H158" s="2">
        <v>2.0044784743474198E-2</v>
      </c>
      <c r="I158" s="2">
        <v>13.2994090268338</v>
      </c>
      <c r="J158" s="2">
        <v>0.329159648671913</v>
      </c>
      <c r="K158" s="2">
        <v>0.60818452499222897</v>
      </c>
      <c r="L158" s="2">
        <v>0.69812294858905299</v>
      </c>
    </row>
    <row r="159" spans="1:12" x14ac:dyDescent="0.45">
      <c r="A159" s="27" t="s">
        <v>155</v>
      </c>
      <c r="B159" s="28" t="s">
        <v>156</v>
      </c>
      <c r="C159" s="2">
        <v>2.0483313883492399E-3</v>
      </c>
      <c r="D159" s="2">
        <v>6.9077101470566296E-2</v>
      </c>
      <c r="E159" s="2">
        <v>0.524563602129266</v>
      </c>
      <c r="F159" s="2">
        <v>6.6879057256958294E-2</v>
      </c>
      <c r="G159" s="2">
        <v>3.1473056200289597E-2</v>
      </c>
      <c r="H159" s="2">
        <v>0.107908714037421</v>
      </c>
      <c r="I159" s="2">
        <v>12.697952750972901</v>
      </c>
      <c r="J159" s="2">
        <v>0.160204866781849</v>
      </c>
      <c r="K159" s="2">
        <v>0.36777956908730802</v>
      </c>
      <c r="L159" s="2">
        <v>0.71448049818876902</v>
      </c>
    </row>
    <row r="160" spans="1:12" x14ac:dyDescent="0.45">
      <c r="A160" s="27" t="s">
        <v>313</v>
      </c>
      <c r="B160" s="28" t="s">
        <v>264</v>
      </c>
      <c r="C160" s="2">
        <v>-7.9056902440558297E-2</v>
      </c>
      <c r="D160" s="2">
        <v>6.9415683974937401E-2</v>
      </c>
      <c r="E160" s="2">
        <v>0.273953404860665</v>
      </c>
      <c r="F160" s="2">
        <v>-7.5914064134803699E-3</v>
      </c>
      <c r="G160" s="2">
        <v>-7.4378898758677994E-2</v>
      </c>
      <c r="H160" s="2">
        <v>1.4934050141998299E-2</v>
      </c>
      <c r="I160" s="2">
        <v>13.459497227967599</v>
      </c>
      <c r="J160" s="2">
        <v>0.544182681227389</v>
      </c>
      <c r="K160" s="2">
        <v>0.820527077714438</v>
      </c>
      <c r="L160" s="2">
        <v>0.72851179564184199</v>
      </c>
    </row>
    <row r="161" spans="1:12" x14ac:dyDescent="0.45">
      <c r="A161" s="27" t="s">
        <v>179</v>
      </c>
      <c r="B161" s="28" t="s">
        <v>180</v>
      </c>
      <c r="C161" s="2">
        <v>2.9906368301602398E-2</v>
      </c>
      <c r="D161" s="2">
        <v>6.3901068143719097E-2</v>
      </c>
      <c r="E161" s="2">
        <v>0.54340443203169697</v>
      </c>
      <c r="F161" s="2">
        <v>6.6128216348146807E-2</v>
      </c>
      <c r="G161" s="2">
        <v>1.0624473566034199E-2</v>
      </c>
      <c r="H161" s="2">
        <v>9.3720199990242697E-2</v>
      </c>
      <c r="I161" s="2">
        <v>12.318480491911901</v>
      </c>
      <c r="J161" s="2">
        <v>0.17719438786046601</v>
      </c>
      <c r="K161" s="2">
        <v>0.39592851488365199</v>
      </c>
      <c r="L161" s="2">
        <v>0.73485374178929397</v>
      </c>
    </row>
    <row r="162" spans="1:12" x14ac:dyDescent="0.45">
      <c r="A162" s="27" t="s">
        <v>239</v>
      </c>
      <c r="B162" s="28" t="s">
        <v>240</v>
      </c>
      <c r="C162" s="2">
        <v>-0.13065360992990099</v>
      </c>
      <c r="D162" s="2">
        <v>-1.3420701508929499E-2</v>
      </c>
      <c r="E162" s="2">
        <v>0.37343616606844698</v>
      </c>
      <c r="F162" s="2">
        <v>-3.7473830640692998E-2</v>
      </c>
      <c r="G162" s="2">
        <v>-8.6759461358511994E-2</v>
      </c>
      <c r="H162" s="2">
        <v>-1.78285016601827E-2</v>
      </c>
      <c r="I162" s="2">
        <v>12.2920370593899</v>
      </c>
      <c r="J162" s="2">
        <v>0.291138005675878</v>
      </c>
      <c r="K162" s="2">
        <v>0.56056020003490803</v>
      </c>
      <c r="L162" s="2">
        <v>0.75988140046487596</v>
      </c>
    </row>
    <row r="163" spans="1:12" x14ac:dyDescent="0.45">
      <c r="A163" s="27" t="s">
        <v>185</v>
      </c>
      <c r="B163" s="28" t="s">
        <v>186</v>
      </c>
      <c r="C163" s="2">
        <v>9.2196683698339207E-3</v>
      </c>
      <c r="D163" s="2">
        <v>9.4899899183855399E-2</v>
      </c>
      <c r="E163" s="2">
        <v>0.52646552973958705</v>
      </c>
      <c r="F163" s="2">
        <v>3.5579009679154401E-2</v>
      </c>
      <c r="G163" s="2">
        <v>-4.85442176232984E-2</v>
      </c>
      <c r="H163" s="2">
        <v>2.2107851396173699E-2</v>
      </c>
      <c r="I163" s="2">
        <v>12.182327144386299</v>
      </c>
      <c r="J163" s="2">
        <v>0.19633894602935101</v>
      </c>
      <c r="K163" s="2">
        <v>0.426913616198631</v>
      </c>
      <c r="L163" s="2">
        <v>0.78394004699557496</v>
      </c>
    </row>
    <row r="164" spans="1:12" x14ac:dyDescent="0.45">
      <c r="A164" s="27" t="s">
        <v>320</v>
      </c>
      <c r="B164" s="28" t="s">
        <v>262</v>
      </c>
      <c r="C164" s="2">
        <v>-0.138070966493995</v>
      </c>
      <c r="D164" s="2">
        <v>-1.5240517358445E-2</v>
      </c>
      <c r="E164" s="2">
        <v>0.267011678625655</v>
      </c>
      <c r="F164" s="2">
        <v>-5.0829570133585703E-2</v>
      </c>
      <c r="G164" s="2">
        <v>-9.2841034522170199E-2</v>
      </c>
      <c r="H164" s="2">
        <v>-3.9226486919494097E-2</v>
      </c>
      <c r="I164" s="2">
        <v>12.3590467619349</v>
      </c>
      <c r="J164" s="2">
        <v>0.579056739429613</v>
      </c>
      <c r="K164" s="2">
        <v>0.84784720822860604</v>
      </c>
      <c r="L164" s="2">
        <v>0.78494652196505399</v>
      </c>
    </row>
    <row r="165" spans="1:12" x14ac:dyDescent="0.45">
      <c r="A165" s="27" t="s">
        <v>147</v>
      </c>
      <c r="B165" s="28" t="s">
        <v>148</v>
      </c>
      <c r="C165" s="2">
        <v>-7.9151347405830696E-3</v>
      </c>
      <c r="D165" s="2">
        <v>9.0470208871965094E-2</v>
      </c>
      <c r="E165" s="2">
        <v>0.57802932588942102</v>
      </c>
      <c r="F165" s="2">
        <v>6.8685294837852698E-2</v>
      </c>
      <c r="G165" s="2">
        <v>3.31138485112605E-2</v>
      </c>
      <c r="H165" s="2">
        <v>0.101442734924148</v>
      </c>
      <c r="I165" s="2">
        <v>11.524395728419501</v>
      </c>
      <c r="J165" s="2">
        <v>0.15626265079662099</v>
      </c>
      <c r="K165" s="2">
        <v>0.361392699816661</v>
      </c>
      <c r="L165" s="2">
        <v>0.78707301499234505</v>
      </c>
    </row>
    <row r="166" spans="1:12" x14ac:dyDescent="0.45">
      <c r="A166" s="27" t="s">
        <v>261</v>
      </c>
      <c r="B166" s="28" t="s">
        <v>262</v>
      </c>
      <c r="C166" s="2">
        <v>-0.170985644858723</v>
      </c>
      <c r="D166" s="2">
        <v>7.8154317189811102E-3</v>
      </c>
      <c r="E166" s="2">
        <v>0.34885180043981001</v>
      </c>
      <c r="F166" s="2">
        <v>-6.1177274812666098E-2</v>
      </c>
      <c r="G166" s="2">
        <v>-0.121971627030941</v>
      </c>
      <c r="H166" s="2">
        <v>-5.4439656051294201E-2</v>
      </c>
      <c r="I166" s="2">
        <v>11.4527637720924</v>
      </c>
      <c r="J166" s="2">
        <v>0.32870593929175002</v>
      </c>
      <c r="K166" s="2">
        <v>0.60763007422411297</v>
      </c>
      <c r="L166" s="2">
        <v>0.84726043512316196</v>
      </c>
    </row>
    <row r="167" spans="1:12" x14ac:dyDescent="0.45">
      <c r="A167" s="27" t="s">
        <v>295</v>
      </c>
      <c r="B167" s="28" t="s">
        <v>296</v>
      </c>
      <c r="C167" s="2">
        <v>-0.19106750230566999</v>
      </c>
      <c r="D167" s="2">
        <v>-0.13520420743071601</v>
      </c>
      <c r="E167" s="2">
        <v>0.28915743749705602</v>
      </c>
      <c r="F167" s="2">
        <v>-9.5681652847125098E-2</v>
      </c>
      <c r="G167" s="2">
        <v>-0.143410151885558</v>
      </c>
      <c r="H167" s="2">
        <v>-6.5342536150113803E-2</v>
      </c>
      <c r="I167" s="2">
        <v>11.457290818689399</v>
      </c>
      <c r="J167" s="2">
        <v>0.45119571964123101</v>
      </c>
      <c r="K167" s="2">
        <v>0.73864237176400105</v>
      </c>
      <c r="L167" s="2">
        <v>0.87386320878770096</v>
      </c>
    </row>
    <row r="168" spans="1:12" x14ac:dyDescent="0.45">
      <c r="A168" s="27" t="s">
        <v>269</v>
      </c>
      <c r="B168" s="28" t="s">
        <v>270</v>
      </c>
      <c r="C168" s="2">
        <v>-0.14591970563248499</v>
      </c>
      <c r="D168" s="2">
        <v>2.9006741836391601E-2</v>
      </c>
      <c r="E168" s="2">
        <v>0.42760264932866598</v>
      </c>
      <c r="F168" s="2">
        <v>-2.16416703253469E-2</v>
      </c>
      <c r="G168" s="2">
        <v>-1.7738820589975501E-2</v>
      </c>
      <c r="H168" s="2">
        <v>-2.80563723080463E-2</v>
      </c>
      <c r="I168" s="2">
        <v>11.234849437422101</v>
      </c>
      <c r="J168" s="2">
        <v>0.33862834878257703</v>
      </c>
      <c r="K168" s="2">
        <v>0.61963661761529898</v>
      </c>
      <c r="L168" s="2">
        <v>0.88370785591511503</v>
      </c>
    </row>
    <row r="169" spans="1:12" x14ac:dyDescent="0.45">
      <c r="A169" s="27" t="s">
        <v>55</v>
      </c>
      <c r="B169" s="28" t="s">
        <v>56</v>
      </c>
      <c r="C169" s="2">
        <v>0.11053774768658201</v>
      </c>
      <c r="D169" s="2">
        <v>0.34875975708388601</v>
      </c>
      <c r="E169" s="2">
        <v>0.656226841544023</v>
      </c>
      <c r="F169" s="2">
        <v>0.24208678707907599</v>
      </c>
      <c r="G169" s="2">
        <v>0.37505861908018701</v>
      </c>
      <c r="H169" s="2">
        <v>0.256605091623756</v>
      </c>
      <c r="I169" s="2">
        <v>11.5080884451742</v>
      </c>
      <c r="J169" s="2">
        <v>7.4825037705553293E-2</v>
      </c>
      <c r="K169" s="2">
        <v>0.204702581763203</v>
      </c>
      <c r="L169" s="2">
        <v>0.93084966031203598</v>
      </c>
    </row>
    <row r="170" spans="1:12" x14ac:dyDescent="0.45">
      <c r="A170" s="27" t="s">
        <v>321</v>
      </c>
      <c r="B170" s="28" t="s">
        <v>322</v>
      </c>
      <c r="C170" s="2">
        <v>-6.1819895997033601E-2</v>
      </c>
      <c r="D170" s="2">
        <v>4.2276087111758599E-2</v>
      </c>
      <c r="E170" s="2">
        <v>0.160773685718471</v>
      </c>
      <c r="F170" s="2">
        <v>-7.8759420440959196E-2</v>
      </c>
      <c r="G170" s="2">
        <v>-0.13718007464684101</v>
      </c>
      <c r="H170" s="2">
        <v>-0.20540487474383501</v>
      </c>
      <c r="I170" s="2">
        <v>11.237171997713901</v>
      </c>
      <c r="J170" s="2">
        <v>0.59079877050056395</v>
      </c>
      <c r="K170" s="2">
        <v>0.85670350856714605</v>
      </c>
      <c r="L170" s="2">
        <v>0.93209239287137402</v>
      </c>
    </row>
    <row r="171" spans="1:12" x14ac:dyDescent="0.45">
      <c r="A171" s="27" t="s">
        <v>133</v>
      </c>
      <c r="B171" s="28" t="s">
        <v>134</v>
      </c>
      <c r="C171" s="2">
        <v>0.30031818015220102</v>
      </c>
      <c r="D171" s="2">
        <v>0.29330905112635097</v>
      </c>
      <c r="E171" s="2">
        <v>0.68509649588120203</v>
      </c>
      <c r="F171" s="2">
        <v>0.31187908542621201</v>
      </c>
      <c r="G171" s="2">
        <v>0.35358721212392702</v>
      </c>
      <c r="H171" s="2">
        <v>0.39934106751475401</v>
      </c>
      <c r="I171" s="2">
        <v>13.0353654929536</v>
      </c>
      <c r="J171" s="2">
        <v>0.132071678509698</v>
      </c>
      <c r="K171" s="2">
        <v>0.318911523732751</v>
      </c>
      <c r="L171" s="2">
        <v>0.93535977541945303</v>
      </c>
    </row>
    <row r="172" spans="1:12" x14ac:dyDescent="0.45">
      <c r="A172" s="27" t="s">
        <v>341</v>
      </c>
      <c r="B172" s="28" t="s">
        <v>342</v>
      </c>
      <c r="C172" s="2">
        <v>-7.81378858920658E-2</v>
      </c>
      <c r="D172" s="2">
        <v>3.4179234946558702E-2</v>
      </c>
      <c r="E172" s="2">
        <v>-2.0090314666226301E-2</v>
      </c>
      <c r="F172" s="2">
        <v>-8.8852756701909202E-2</v>
      </c>
      <c r="G172" s="2">
        <v>-0.12898590314219699</v>
      </c>
      <c r="H172" s="2">
        <v>-0.19866288613974001</v>
      </c>
      <c r="I172" s="2">
        <v>12.860619020324499</v>
      </c>
      <c r="J172" s="2">
        <v>0.83518230447824404</v>
      </c>
      <c r="K172" s="2">
        <v>0.99102196421759503</v>
      </c>
      <c r="L172" s="2">
        <v>0.97384049038234299</v>
      </c>
    </row>
    <row r="173" spans="1:12" x14ac:dyDescent="0.45">
      <c r="A173" s="27" t="s">
        <v>335</v>
      </c>
      <c r="B173" s="28" t="s">
        <v>336</v>
      </c>
      <c r="C173" s="2">
        <v>-0.101625967754942</v>
      </c>
      <c r="D173" s="2">
        <v>3.4168197508424897E-2</v>
      </c>
      <c r="E173" s="2">
        <v>2.3615625921578801E-2</v>
      </c>
      <c r="F173" s="2">
        <v>-0.10009578507319</v>
      </c>
      <c r="G173" s="2">
        <v>-0.14406896207415901</v>
      </c>
      <c r="H173" s="2">
        <v>-0.217663841974675</v>
      </c>
      <c r="I173" s="2">
        <v>12.630353798675101</v>
      </c>
      <c r="J173" s="2">
        <v>0.74973920558004103</v>
      </c>
      <c r="K173" s="2">
        <v>0.955018934232303</v>
      </c>
      <c r="L173" s="2">
        <v>0.97610285474526504</v>
      </c>
    </row>
    <row r="174" spans="1:12" x14ac:dyDescent="0.45">
      <c r="A174" s="27" t="s">
        <v>305</v>
      </c>
      <c r="B174" s="28" t="s">
        <v>306</v>
      </c>
      <c r="C174" s="2">
        <v>-0.114327984980751</v>
      </c>
      <c r="D174" s="2">
        <v>5.0304140502707498E-2</v>
      </c>
      <c r="E174" s="2">
        <v>-1.7940293362867302E-2</v>
      </c>
      <c r="F174" s="2">
        <v>-0.119200944410722</v>
      </c>
      <c r="G174" s="2">
        <v>-0.156770500913436</v>
      </c>
      <c r="H174" s="2">
        <v>-0.274504307266629</v>
      </c>
      <c r="I174" s="2">
        <v>11.3620156819819</v>
      </c>
      <c r="J174" s="2">
        <v>0.53061791482255805</v>
      </c>
      <c r="K174" s="2">
        <v>0.80985717548693603</v>
      </c>
      <c r="L174" s="2">
        <v>0.98817792957667605</v>
      </c>
    </row>
    <row r="175" spans="1:12" x14ac:dyDescent="0.45">
      <c r="A175" s="27" t="s">
        <v>137</v>
      </c>
      <c r="B175" s="28" t="s">
        <v>138</v>
      </c>
      <c r="C175" s="2">
        <v>0.28124312559325598</v>
      </c>
      <c r="D175" s="2">
        <v>-1.52418790372477E-2</v>
      </c>
      <c r="E175" s="2">
        <v>-6.6648722080060702E-2</v>
      </c>
      <c r="F175" s="2">
        <v>7.9403582965413694E-2</v>
      </c>
      <c r="G175" s="2">
        <v>-0.131338190611964</v>
      </c>
      <c r="H175" s="2">
        <v>0.17542053894047799</v>
      </c>
      <c r="I175" s="2">
        <v>11.6822576933522</v>
      </c>
      <c r="J175" s="2">
        <v>0.13798194720888901</v>
      </c>
      <c r="K175" s="2">
        <v>0.32961734920576802</v>
      </c>
      <c r="L175" s="2">
        <v>0.98909069939314498</v>
      </c>
    </row>
    <row r="176" spans="1:12" x14ac:dyDescent="0.45">
      <c r="A176" s="27" t="s">
        <v>197</v>
      </c>
      <c r="B176" s="28" t="s">
        <v>198</v>
      </c>
      <c r="C176" s="2">
        <v>-0.28263513894606102</v>
      </c>
      <c r="D176" s="2">
        <v>-3.03993288680512E-2</v>
      </c>
      <c r="E176" s="2">
        <v>0.37410088600369301</v>
      </c>
      <c r="F176" s="2">
        <v>-0.12127203487211299</v>
      </c>
      <c r="G176" s="2">
        <v>-0.11705954931792401</v>
      </c>
      <c r="H176" s="2">
        <v>-0.17728335595608</v>
      </c>
      <c r="I176" s="2">
        <v>11.1644881672766</v>
      </c>
      <c r="J176" s="2">
        <v>0.20968700321453401</v>
      </c>
      <c r="K176" s="2">
        <v>0.44686202166627897</v>
      </c>
      <c r="L176" s="2">
        <v>1.0059099347076901</v>
      </c>
    </row>
    <row r="177" spans="1:12" x14ac:dyDescent="0.45">
      <c r="A177" s="29" t="s">
        <v>345</v>
      </c>
      <c r="B177" s="30" t="s">
        <v>346</v>
      </c>
      <c r="C177" s="4">
        <v>0.27288781874820101</v>
      </c>
      <c r="D177" s="4">
        <v>-2.9538918298221702E-2</v>
      </c>
      <c r="E177" s="4">
        <v>9.9566070045876004E-2</v>
      </c>
      <c r="F177" s="4">
        <v>7.7804304764498997E-2</v>
      </c>
      <c r="G177" s="4">
        <v>-0.354833391694657</v>
      </c>
      <c r="H177" s="4">
        <v>0.333358905327237</v>
      </c>
      <c r="I177" s="4">
        <v>11.605360534140701</v>
      </c>
      <c r="J177" s="4">
        <v>0.86560839279670099</v>
      </c>
      <c r="K177" s="4">
        <v>0.999996377625188</v>
      </c>
      <c r="L177" s="4">
        <v>3.1753055876771201</v>
      </c>
    </row>
  </sheetData>
  <sortState ref="A5:L177">
    <sortCondition ref="L5:L177"/>
  </sortState>
  <mergeCells count="2">
    <mergeCell ref="C3:H3"/>
    <mergeCell ref="B1:L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5B033"/>
  </sheetPr>
  <dimension ref="A1:M30"/>
  <sheetViews>
    <sheetView showGridLines="0" showRowColHeaders="0" zoomScale="90" zoomScaleNormal="90" workbookViewId="0">
      <pane xSplit="1" ySplit="3" topLeftCell="B4" activePane="bottomRight" state="frozen"/>
      <selection pane="topRight" activeCell="B1" sqref="B1"/>
      <selection pane="bottomLeft" activeCell="A4" sqref="A4"/>
      <selection pane="bottomRight" activeCell="B2" sqref="B2"/>
    </sheetView>
  </sheetViews>
  <sheetFormatPr defaultColWidth="0" defaultRowHeight="14.25" zeroHeight="1" x14ac:dyDescent="0.45"/>
  <cols>
    <col min="1" max="1" width="14.86328125" style="7" customWidth="1"/>
    <col min="2" max="2" width="80.19921875" style="6" customWidth="1"/>
    <col min="3" max="3" width="10.86328125" style="5" bestFit="1" customWidth="1"/>
    <col min="4" max="4" width="21.19921875" style="6" customWidth="1"/>
    <col min="5" max="5" width="9.1328125" style="6" customWidth="1"/>
    <col min="6" max="6" width="1.796875" style="6" customWidth="1"/>
    <col min="7" max="7" width="18.33203125" style="6" customWidth="1"/>
    <col min="8" max="8" width="9.1328125" style="5" customWidth="1"/>
    <col min="9" max="9" width="3.53125" style="5" customWidth="1"/>
    <col min="10" max="10" width="35.46484375" style="6" customWidth="1"/>
    <col min="11" max="13" width="9.1328125" style="5" customWidth="1"/>
    <col min="14" max="16384" width="9.1328125" style="1" hidden="1"/>
  </cols>
  <sheetData>
    <row r="1" spans="1:13" ht="70.05" customHeight="1" x14ac:dyDescent="0.45">
      <c r="A1" s="23" t="s">
        <v>446</v>
      </c>
      <c r="B1" s="90" t="s">
        <v>679</v>
      </c>
      <c r="C1" s="90"/>
      <c r="D1" s="90"/>
      <c r="E1" s="90"/>
      <c r="F1" s="90"/>
      <c r="G1" s="90"/>
      <c r="H1" s="90"/>
      <c r="I1" s="90"/>
      <c r="J1" s="90"/>
      <c r="K1" s="90"/>
      <c r="L1" s="90"/>
      <c r="M1" s="90"/>
    </row>
    <row r="2" spans="1:13" s="13" customFormat="1" ht="17" customHeight="1" thickBot="1" x14ac:dyDescent="0.5">
      <c r="A2" s="24"/>
      <c r="B2" s="20" t="s">
        <v>445</v>
      </c>
      <c r="C2" s="19"/>
      <c r="D2" s="91" t="s">
        <v>444</v>
      </c>
      <c r="E2" s="91"/>
      <c r="F2" s="18"/>
      <c r="G2" s="91" t="s">
        <v>443</v>
      </c>
      <c r="H2" s="91"/>
      <c r="I2" s="18"/>
      <c r="J2" s="91" t="s">
        <v>442</v>
      </c>
      <c r="K2" s="91"/>
      <c r="L2" s="17" t="s">
        <v>441</v>
      </c>
      <c r="M2" s="17" t="s">
        <v>440</v>
      </c>
    </row>
    <row r="3" spans="1:13" s="13" customFormat="1" ht="17" customHeight="1" x14ac:dyDescent="0.45">
      <c r="A3" s="25" t="s">
        <v>439</v>
      </c>
      <c r="B3" s="16" t="s">
        <v>436</v>
      </c>
      <c r="C3" s="15" t="s">
        <v>438</v>
      </c>
      <c r="D3" s="10" t="s">
        <v>437</v>
      </c>
      <c r="E3" s="10" t="s">
        <v>435</v>
      </c>
      <c r="F3" s="10"/>
      <c r="G3" s="10" t="s">
        <v>436</v>
      </c>
      <c r="H3" s="15" t="s">
        <v>435</v>
      </c>
      <c r="I3" s="15"/>
      <c r="J3" s="10" t="s">
        <v>436</v>
      </c>
      <c r="K3" s="15" t="s">
        <v>435</v>
      </c>
      <c r="L3" s="14"/>
      <c r="M3" s="14"/>
    </row>
    <row r="4" spans="1:13" ht="34.049999999999997" customHeight="1" x14ac:dyDescent="0.45">
      <c r="A4" s="26" t="s">
        <v>434</v>
      </c>
      <c r="B4" s="12" t="s">
        <v>433</v>
      </c>
      <c r="C4" s="11">
        <v>83</v>
      </c>
      <c r="D4" s="12" t="s">
        <v>432</v>
      </c>
      <c r="E4" s="12">
        <v>57.3</v>
      </c>
      <c r="F4" s="12"/>
      <c r="G4" s="12" t="s">
        <v>431</v>
      </c>
      <c r="H4" s="11">
        <v>58.2</v>
      </c>
      <c r="I4" s="11"/>
      <c r="J4" s="12" t="s">
        <v>430</v>
      </c>
      <c r="K4" s="11">
        <v>68</v>
      </c>
      <c r="L4" s="11" t="s">
        <v>356</v>
      </c>
      <c r="M4" s="11">
        <v>1</v>
      </c>
    </row>
    <row r="5" spans="1:13" ht="34.049999999999997" customHeight="1" x14ac:dyDescent="0.45">
      <c r="A5" s="26" t="s">
        <v>429</v>
      </c>
      <c r="B5" s="12" t="s">
        <v>428</v>
      </c>
      <c r="C5" s="11">
        <v>91</v>
      </c>
      <c r="D5" s="12" t="s">
        <v>427</v>
      </c>
      <c r="E5" s="12">
        <v>58.3</v>
      </c>
      <c r="F5" s="12"/>
      <c r="G5" s="12" t="s">
        <v>426</v>
      </c>
      <c r="H5" s="11">
        <v>57.9</v>
      </c>
      <c r="I5" s="11"/>
      <c r="J5" s="12" t="s">
        <v>425</v>
      </c>
      <c r="K5" s="11">
        <v>68</v>
      </c>
      <c r="L5" s="11" t="s">
        <v>368</v>
      </c>
      <c r="M5" s="11">
        <v>1</v>
      </c>
    </row>
    <row r="6" spans="1:13" ht="34.049999999999997" customHeight="1" x14ac:dyDescent="0.45">
      <c r="A6" s="26" t="s">
        <v>424</v>
      </c>
      <c r="B6" s="12" t="s">
        <v>423</v>
      </c>
      <c r="C6" s="11">
        <v>119</v>
      </c>
      <c r="D6" s="12" t="s">
        <v>422</v>
      </c>
      <c r="E6" s="12">
        <v>60.3</v>
      </c>
      <c r="F6" s="12"/>
      <c r="G6" s="12" t="s">
        <v>421</v>
      </c>
      <c r="H6" s="11">
        <v>57.4</v>
      </c>
      <c r="I6" s="11"/>
      <c r="J6" s="12" t="s">
        <v>420</v>
      </c>
      <c r="K6" s="11">
        <v>67.099999999999994</v>
      </c>
      <c r="L6" s="11" t="s">
        <v>362</v>
      </c>
      <c r="M6" s="11">
        <v>1</v>
      </c>
    </row>
    <row r="7" spans="1:13" ht="34.049999999999997" customHeight="1" x14ac:dyDescent="0.45">
      <c r="A7" s="26" t="s">
        <v>419</v>
      </c>
      <c r="B7" s="12" t="s">
        <v>418</v>
      </c>
      <c r="C7" s="11">
        <v>82</v>
      </c>
      <c r="D7" s="12" t="s">
        <v>417</v>
      </c>
      <c r="E7" s="12">
        <v>58.1</v>
      </c>
      <c r="F7" s="12"/>
      <c r="G7" s="12" t="s">
        <v>416</v>
      </c>
      <c r="H7" s="11">
        <v>58.1</v>
      </c>
      <c r="I7" s="11"/>
      <c r="J7" s="12" t="s">
        <v>415</v>
      </c>
      <c r="K7" s="11">
        <v>68</v>
      </c>
      <c r="L7" s="11" t="s">
        <v>356</v>
      </c>
      <c r="M7" s="11">
        <v>2</v>
      </c>
    </row>
    <row r="8" spans="1:13" ht="34.049999999999997" customHeight="1" x14ac:dyDescent="0.45">
      <c r="A8" s="26" t="s">
        <v>414</v>
      </c>
      <c r="B8" s="12" t="s">
        <v>413</v>
      </c>
      <c r="C8" s="11">
        <v>78</v>
      </c>
      <c r="D8" s="12" t="s">
        <v>412</v>
      </c>
      <c r="E8" s="12">
        <v>59.5</v>
      </c>
      <c r="F8" s="12"/>
      <c r="G8" s="12" t="s">
        <v>411</v>
      </c>
      <c r="H8" s="11">
        <v>59.6</v>
      </c>
      <c r="I8" s="11"/>
      <c r="J8" s="12" t="s">
        <v>410</v>
      </c>
      <c r="K8" s="11">
        <v>69.5</v>
      </c>
      <c r="L8" s="11" t="s">
        <v>362</v>
      </c>
      <c r="M8" s="11">
        <v>2</v>
      </c>
    </row>
    <row r="9" spans="1:13" ht="34.049999999999997" customHeight="1" x14ac:dyDescent="0.45">
      <c r="A9" s="26" t="s">
        <v>409</v>
      </c>
      <c r="B9" s="12" t="s">
        <v>408</v>
      </c>
      <c r="C9" s="11">
        <v>93</v>
      </c>
      <c r="D9" s="12" t="s">
        <v>407</v>
      </c>
      <c r="E9" s="12">
        <v>57.9</v>
      </c>
      <c r="F9" s="12"/>
      <c r="G9" s="12" t="s">
        <v>406</v>
      </c>
      <c r="H9" s="11">
        <v>57.9</v>
      </c>
      <c r="I9" s="11"/>
      <c r="J9" s="12" t="s">
        <v>405</v>
      </c>
      <c r="K9" s="11">
        <v>67.900000000000006</v>
      </c>
      <c r="L9" s="11" t="s">
        <v>368</v>
      </c>
      <c r="M9" s="11">
        <v>2</v>
      </c>
    </row>
    <row r="10" spans="1:13" ht="34.049999999999997" customHeight="1" x14ac:dyDescent="0.45">
      <c r="A10" s="26" t="s">
        <v>404</v>
      </c>
      <c r="B10" s="12" t="s">
        <v>403</v>
      </c>
      <c r="C10" s="11">
        <v>104</v>
      </c>
      <c r="D10" s="12" t="s">
        <v>402</v>
      </c>
      <c r="E10" s="12">
        <v>58</v>
      </c>
      <c r="F10" s="12"/>
      <c r="G10" s="12" t="s">
        <v>401</v>
      </c>
      <c r="H10" s="11">
        <v>58.8</v>
      </c>
      <c r="I10" s="11"/>
      <c r="J10" s="12" t="s">
        <v>400</v>
      </c>
      <c r="K10" s="11">
        <v>67.8</v>
      </c>
      <c r="L10" s="11" t="s">
        <v>368</v>
      </c>
      <c r="M10" s="11">
        <v>3</v>
      </c>
    </row>
    <row r="11" spans="1:13" ht="34.049999999999997" customHeight="1" x14ac:dyDescent="0.45">
      <c r="A11" s="26" t="s">
        <v>399</v>
      </c>
      <c r="B11" s="12" t="s">
        <v>398</v>
      </c>
      <c r="C11" s="11">
        <v>87</v>
      </c>
      <c r="D11" s="12" t="s">
        <v>397</v>
      </c>
      <c r="E11" s="12">
        <v>58</v>
      </c>
      <c r="F11" s="12"/>
      <c r="G11" s="12" t="s">
        <v>396</v>
      </c>
      <c r="H11" s="11">
        <v>57.9</v>
      </c>
      <c r="I11" s="11"/>
      <c r="J11" s="12" t="s">
        <v>395</v>
      </c>
      <c r="K11" s="11">
        <v>67.7</v>
      </c>
      <c r="L11" s="11" t="s">
        <v>356</v>
      </c>
      <c r="M11" s="11">
        <v>3</v>
      </c>
    </row>
    <row r="12" spans="1:13" ht="34.049999999999997" customHeight="1" x14ac:dyDescent="0.45">
      <c r="A12" s="26" t="s">
        <v>394</v>
      </c>
      <c r="B12" s="12" t="s">
        <v>393</v>
      </c>
      <c r="C12" s="11">
        <v>81</v>
      </c>
      <c r="D12" s="12" t="s">
        <v>392</v>
      </c>
      <c r="E12" s="12">
        <v>60.8</v>
      </c>
      <c r="F12" s="12"/>
      <c r="G12" s="12" t="s">
        <v>391</v>
      </c>
      <c r="H12" s="11">
        <v>59.5</v>
      </c>
      <c r="I12" s="11"/>
      <c r="J12" s="12" t="s">
        <v>390</v>
      </c>
      <c r="K12" s="11">
        <v>69.5</v>
      </c>
      <c r="L12" s="11" t="s">
        <v>362</v>
      </c>
      <c r="M12" s="11">
        <v>3</v>
      </c>
    </row>
    <row r="13" spans="1:13" ht="34.049999999999997" customHeight="1" x14ac:dyDescent="0.45">
      <c r="A13" s="26" t="s">
        <v>389</v>
      </c>
      <c r="B13" s="12" t="s">
        <v>388</v>
      </c>
      <c r="C13" s="11">
        <v>138</v>
      </c>
      <c r="D13" s="12" t="s">
        <v>387</v>
      </c>
      <c r="E13" s="12">
        <v>58.3</v>
      </c>
      <c r="F13" s="12"/>
      <c r="G13" s="12" t="s">
        <v>386</v>
      </c>
      <c r="H13" s="11">
        <v>57.6</v>
      </c>
      <c r="I13" s="11"/>
      <c r="J13" s="12" t="s">
        <v>385</v>
      </c>
      <c r="K13" s="11">
        <v>68</v>
      </c>
      <c r="L13" s="11" t="s">
        <v>362</v>
      </c>
      <c r="M13" s="11">
        <v>4</v>
      </c>
    </row>
    <row r="14" spans="1:13" ht="34.049999999999997" customHeight="1" x14ac:dyDescent="0.45">
      <c r="A14" s="26" t="s">
        <v>384</v>
      </c>
      <c r="B14" s="12" t="s">
        <v>383</v>
      </c>
      <c r="C14" s="11">
        <v>101</v>
      </c>
      <c r="D14" s="12" t="s">
        <v>382</v>
      </c>
      <c r="E14" s="12">
        <v>58.2</v>
      </c>
      <c r="F14" s="12"/>
      <c r="G14" s="12" t="s">
        <v>381</v>
      </c>
      <c r="H14" s="11">
        <v>58.2</v>
      </c>
      <c r="I14" s="11"/>
      <c r="J14" s="12" t="s">
        <v>380</v>
      </c>
      <c r="K14" s="11" t="s">
        <v>379</v>
      </c>
      <c r="L14" s="11" t="s">
        <v>356</v>
      </c>
      <c r="M14" s="11">
        <v>4</v>
      </c>
    </row>
    <row r="15" spans="1:13" ht="34.049999999999997" customHeight="1" x14ac:dyDescent="0.45">
      <c r="A15" s="26" t="s">
        <v>378</v>
      </c>
      <c r="B15" s="12" t="s">
        <v>377</v>
      </c>
      <c r="C15" s="11">
        <v>106</v>
      </c>
      <c r="D15" s="12" t="s">
        <v>376</v>
      </c>
      <c r="E15" s="12">
        <v>60</v>
      </c>
      <c r="F15" s="12"/>
      <c r="G15" s="12" t="s">
        <v>375</v>
      </c>
      <c r="H15" s="11">
        <v>56.9</v>
      </c>
      <c r="I15" s="11"/>
      <c r="J15" s="12" t="s">
        <v>374</v>
      </c>
      <c r="K15" s="11">
        <v>67.8</v>
      </c>
      <c r="L15" s="11" t="s">
        <v>368</v>
      </c>
      <c r="M15" s="11">
        <v>4</v>
      </c>
    </row>
    <row r="16" spans="1:13" ht="34.049999999999997" customHeight="1" x14ac:dyDescent="0.45">
      <c r="A16" s="26" t="s">
        <v>373</v>
      </c>
      <c r="B16" s="12" t="s">
        <v>372</v>
      </c>
      <c r="C16" s="11">
        <v>90</v>
      </c>
      <c r="D16" s="12" t="s">
        <v>371</v>
      </c>
      <c r="E16" s="12">
        <v>57.4</v>
      </c>
      <c r="F16" s="12"/>
      <c r="G16" s="12" t="s">
        <v>370</v>
      </c>
      <c r="H16" s="11">
        <v>57.8</v>
      </c>
      <c r="I16" s="11"/>
      <c r="J16" s="12" t="s">
        <v>369</v>
      </c>
      <c r="K16" s="11">
        <v>67.099999999999994</v>
      </c>
      <c r="L16" s="11" t="s">
        <v>368</v>
      </c>
      <c r="M16" s="11">
        <v>5</v>
      </c>
    </row>
    <row r="17" spans="1:13" ht="34.049999999999997" customHeight="1" x14ac:dyDescent="0.45">
      <c r="A17" s="26" t="s">
        <v>367</v>
      </c>
      <c r="B17" s="12" t="s">
        <v>366</v>
      </c>
      <c r="C17" s="11">
        <v>102</v>
      </c>
      <c r="D17" s="12" t="s">
        <v>365</v>
      </c>
      <c r="E17" s="12">
        <v>61.7</v>
      </c>
      <c r="F17" s="12"/>
      <c r="G17" s="12" t="s">
        <v>364</v>
      </c>
      <c r="H17" s="11">
        <v>59</v>
      </c>
      <c r="I17" s="11"/>
      <c r="J17" s="12" t="s">
        <v>363</v>
      </c>
      <c r="K17" s="11">
        <v>69.5</v>
      </c>
      <c r="L17" s="11" t="s">
        <v>362</v>
      </c>
      <c r="M17" s="11">
        <v>5</v>
      </c>
    </row>
    <row r="18" spans="1:13" ht="34.049999999999997" customHeight="1" x14ac:dyDescent="0.45">
      <c r="A18" s="25" t="s">
        <v>361</v>
      </c>
      <c r="B18" s="9" t="s">
        <v>360</v>
      </c>
      <c r="C18" s="8">
        <v>103</v>
      </c>
      <c r="D18" s="9" t="s">
        <v>359</v>
      </c>
      <c r="E18" s="9">
        <v>60.8</v>
      </c>
      <c r="F18" s="9"/>
      <c r="G18" s="9" t="s">
        <v>358</v>
      </c>
      <c r="H18" s="8">
        <v>58.8</v>
      </c>
      <c r="I18" s="8"/>
      <c r="J18" s="9" t="s">
        <v>357</v>
      </c>
      <c r="K18" s="8">
        <v>67.8</v>
      </c>
      <c r="L18" s="8" t="s">
        <v>356</v>
      </c>
      <c r="M18" s="8">
        <v>5</v>
      </c>
    </row>
    <row r="19" spans="1:13" ht="34.049999999999997" hidden="1" customHeight="1" x14ac:dyDescent="0.45"/>
    <row r="20" spans="1:13" ht="34.049999999999997" hidden="1" customHeight="1" x14ac:dyDescent="0.45"/>
    <row r="21" spans="1:13" ht="34.049999999999997" hidden="1" customHeight="1" x14ac:dyDescent="0.45"/>
    <row r="22" spans="1:13" ht="34.049999999999997" hidden="1" customHeight="1" x14ac:dyDescent="0.45"/>
    <row r="23" spans="1:13" ht="34.049999999999997" hidden="1" customHeight="1" x14ac:dyDescent="0.45"/>
    <row r="24" spans="1:13" ht="34.049999999999997" hidden="1" customHeight="1" x14ac:dyDescent="0.45"/>
    <row r="25" spans="1:13" ht="34.049999999999997" hidden="1" customHeight="1" x14ac:dyDescent="0.45"/>
    <row r="26" spans="1:13" ht="34.049999999999997" hidden="1" customHeight="1" x14ac:dyDescent="0.45"/>
    <row r="27" spans="1:13" ht="34.049999999999997" hidden="1" customHeight="1" x14ac:dyDescent="0.45"/>
    <row r="28" spans="1:13" ht="34.049999999999997" hidden="1" customHeight="1" x14ac:dyDescent="0.45"/>
    <row r="29" spans="1:13" ht="34.049999999999997" hidden="1" customHeight="1" x14ac:dyDescent="0.45"/>
    <row r="30" spans="1:13" x14ac:dyDescent="0.45"/>
  </sheetData>
  <mergeCells count="4">
    <mergeCell ref="D2:E2"/>
    <mergeCell ref="G2:H2"/>
    <mergeCell ref="B1:M1"/>
    <mergeCell ref="J2:K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32C800"/>
  </sheetPr>
  <dimension ref="A1:D64"/>
  <sheetViews>
    <sheetView zoomScale="115" zoomScaleNormal="115" workbookViewId="0"/>
  </sheetViews>
  <sheetFormatPr defaultColWidth="0" defaultRowHeight="17" customHeight="1" zeroHeight="1" x14ac:dyDescent="0.45"/>
  <cols>
    <col min="1" max="1" width="9.1328125" customWidth="1"/>
    <col min="2" max="2" width="12.1328125" customWidth="1"/>
    <col min="3" max="3" width="31.796875" customWidth="1"/>
    <col min="4" max="4" width="23.19921875" customWidth="1"/>
    <col min="5" max="16384" width="9.1328125" hidden="1"/>
  </cols>
  <sheetData>
    <row r="1" spans="1:4" s="74" customFormat="1" ht="70.05" customHeight="1" x14ac:dyDescent="0.45">
      <c r="A1" s="22" t="s">
        <v>496</v>
      </c>
      <c r="B1" s="92" t="s">
        <v>674</v>
      </c>
      <c r="C1" s="92"/>
      <c r="D1" s="92"/>
    </row>
    <row r="3" spans="1:4" ht="17" customHeight="1" thickBot="1" x14ac:dyDescent="0.5">
      <c r="A3" s="82" t="s">
        <v>495</v>
      </c>
      <c r="B3" s="82" t="s">
        <v>573</v>
      </c>
      <c r="C3" s="82" t="s">
        <v>675</v>
      </c>
      <c r="D3" s="82" t="s">
        <v>676</v>
      </c>
    </row>
    <row r="4" spans="1:4" ht="17" customHeight="1" x14ac:dyDescent="0.45">
      <c r="A4" s="75"/>
      <c r="B4" s="76"/>
      <c r="C4" s="76"/>
      <c r="D4" s="76"/>
    </row>
    <row r="5" spans="1:4" ht="17" customHeight="1" x14ac:dyDescent="0.45">
      <c r="A5" s="77" t="s">
        <v>16</v>
      </c>
      <c r="B5" s="78" t="s">
        <v>15</v>
      </c>
      <c r="C5" s="78" t="s">
        <v>574</v>
      </c>
      <c r="D5" s="78" t="s">
        <v>575</v>
      </c>
    </row>
    <row r="6" spans="1:4" ht="17" customHeight="1" x14ac:dyDescent="0.45">
      <c r="A6" s="79"/>
      <c r="B6" s="76" t="s">
        <v>576</v>
      </c>
      <c r="C6" s="76" t="s">
        <v>577</v>
      </c>
      <c r="D6" s="76" t="s">
        <v>578</v>
      </c>
    </row>
    <row r="7" spans="1:4" ht="17" customHeight="1" x14ac:dyDescent="0.45">
      <c r="A7" s="77"/>
      <c r="B7" s="78" t="s">
        <v>672</v>
      </c>
      <c r="C7" s="78" t="s">
        <v>579</v>
      </c>
      <c r="D7" s="78" t="s">
        <v>580</v>
      </c>
    </row>
    <row r="8" spans="1:4" ht="17" customHeight="1" thickBot="1" x14ac:dyDescent="0.5">
      <c r="A8" s="80"/>
      <c r="B8" s="81" t="s">
        <v>581</v>
      </c>
      <c r="C8" s="81" t="s">
        <v>582</v>
      </c>
      <c r="D8" s="81" t="s">
        <v>583</v>
      </c>
    </row>
    <row r="9" spans="1:4" ht="17" customHeight="1" x14ac:dyDescent="0.45">
      <c r="A9" s="77" t="s">
        <v>528</v>
      </c>
      <c r="B9" s="78" t="s">
        <v>509</v>
      </c>
      <c r="C9" s="78" t="s">
        <v>584</v>
      </c>
      <c r="D9" s="78" t="s">
        <v>575</v>
      </c>
    </row>
    <row r="10" spans="1:4" ht="17" customHeight="1" x14ac:dyDescent="0.45">
      <c r="A10" s="79"/>
      <c r="B10" s="76" t="s">
        <v>576</v>
      </c>
      <c r="C10" s="76" t="s">
        <v>585</v>
      </c>
      <c r="D10" s="76" t="s">
        <v>586</v>
      </c>
    </row>
    <row r="11" spans="1:4" ht="17" customHeight="1" x14ac:dyDescent="0.45">
      <c r="A11" s="77"/>
      <c r="B11" s="78" t="s">
        <v>587</v>
      </c>
      <c r="C11" s="78" t="s">
        <v>588</v>
      </c>
      <c r="D11" s="78" t="s">
        <v>578</v>
      </c>
    </row>
    <row r="12" spans="1:4" ht="17" customHeight="1" thickBot="1" x14ac:dyDescent="0.5">
      <c r="A12" s="80"/>
      <c r="B12" s="81" t="s">
        <v>581</v>
      </c>
      <c r="C12" s="81" t="s">
        <v>589</v>
      </c>
      <c r="D12" s="81" t="s">
        <v>590</v>
      </c>
    </row>
    <row r="13" spans="1:4" ht="17" customHeight="1" x14ac:dyDescent="0.45">
      <c r="A13" s="77" t="s">
        <v>517</v>
      </c>
      <c r="B13" s="78" t="s">
        <v>498</v>
      </c>
      <c r="C13" s="78" t="s">
        <v>591</v>
      </c>
      <c r="D13" s="78" t="s">
        <v>592</v>
      </c>
    </row>
    <row r="14" spans="1:4" ht="17" customHeight="1" x14ac:dyDescent="0.45">
      <c r="A14" s="79"/>
      <c r="B14" s="76" t="s">
        <v>576</v>
      </c>
      <c r="C14" s="76" t="s">
        <v>593</v>
      </c>
      <c r="D14" s="76" t="s">
        <v>594</v>
      </c>
    </row>
    <row r="15" spans="1:4" ht="17" customHeight="1" x14ac:dyDescent="0.45">
      <c r="A15" s="77"/>
      <c r="B15" s="78" t="s">
        <v>587</v>
      </c>
      <c r="C15" s="78" t="s">
        <v>595</v>
      </c>
      <c r="D15" s="78" t="s">
        <v>578</v>
      </c>
    </row>
    <row r="16" spans="1:4" ht="17" customHeight="1" thickBot="1" x14ac:dyDescent="0.5">
      <c r="A16" s="80"/>
      <c r="B16" s="81" t="s">
        <v>581</v>
      </c>
      <c r="C16" s="81" t="s">
        <v>596</v>
      </c>
      <c r="D16" s="81" t="s">
        <v>597</v>
      </c>
    </row>
    <row r="17" spans="1:4" ht="17" customHeight="1" x14ac:dyDescent="0.45">
      <c r="A17" s="77" t="s">
        <v>521</v>
      </c>
      <c r="B17" s="78" t="s">
        <v>502</v>
      </c>
      <c r="C17" s="78" t="s">
        <v>598</v>
      </c>
      <c r="D17" s="78" t="s">
        <v>575</v>
      </c>
    </row>
    <row r="18" spans="1:4" ht="17" customHeight="1" x14ac:dyDescent="0.45">
      <c r="A18" s="79"/>
      <c r="B18" s="76" t="s">
        <v>576</v>
      </c>
      <c r="C18" s="76" t="s">
        <v>599</v>
      </c>
      <c r="D18" s="76" t="s">
        <v>600</v>
      </c>
    </row>
    <row r="19" spans="1:4" ht="17" customHeight="1" x14ac:dyDescent="0.45">
      <c r="A19" s="77"/>
      <c r="B19" s="78" t="s">
        <v>587</v>
      </c>
      <c r="C19" s="78" t="s">
        <v>601</v>
      </c>
      <c r="D19" s="78" t="s">
        <v>578</v>
      </c>
    </row>
    <row r="20" spans="1:4" ht="17" customHeight="1" thickBot="1" x14ac:dyDescent="0.5">
      <c r="A20" s="80"/>
      <c r="B20" s="81" t="s">
        <v>581</v>
      </c>
      <c r="C20" s="81" t="s">
        <v>602</v>
      </c>
      <c r="D20" s="81" t="s">
        <v>583</v>
      </c>
    </row>
    <row r="21" spans="1:4" ht="17" customHeight="1" x14ac:dyDescent="0.45">
      <c r="A21" s="77" t="s">
        <v>527</v>
      </c>
      <c r="B21" s="78" t="s">
        <v>508</v>
      </c>
      <c r="C21" s="78" t="s">
        <v>603</v>
      </c>
      <c r="D21" s="78" t="s">
        <v>575</v>
      </c>
    </row>
    <row r="22" spans="1:4" ht="17" customHeight="1" x14ac:dyDescent="0.45">
      <c r="A22" s="79"/>
      <c r="B22" s="76" t="s">
        <v>576</v>
      </c>
      <c r="C22" s="76" t="s">
        <v>604</v>
      </c>
      <c r="D22" s="76" t="s">
        <v>578</v>
      </c>
    </row>
    <row r="23" spans="1:4" ht="17" customHeight="1" x14ac:dyDescent="0.45">
      <c r="A23" s="77"/>
      <c r="B23" s="78" t="s">
        <v>587</v>
      </c>
      <c r="C23" s="78" t="s">
        <v>605</v>
      </c>
      <c r="D23" s="78" t="s">
        <v>606</v>
      </c>
    </row>
    <row r="24" spans="1:4" ht="17" customHeight="1" thickBot="1" x14ac:dyDescent="0.5">
      <c r="A24" s="80"/>
      <c r="B24" s="81" t="s">
        <v>581</v>
      </c>
      <c r="C24" s="81" t="s">
        <v>607</v>
      </c>
      <c r="D24" s="81" t="s">
        <v>608</v>
      </c>
    </row>
    <row r="25" spans="1:4" ht="17" customHeight="1" x14ac:dyDescent="0.45">
      <c r="A25" s="77" t="s">
        <v>519</v>
      </c>
      <c r="B25" s="78" t="s">
        <v>500</v>
      </c>
      <c r="C25" s="78" t="s">
        <v>609</v>
      </c>
      <c r="D25" s="78" t="s">
        <v>575</v>
      </c>
    </row>
    <row r="26" spans="1:4" ht="17" customHeight="1" x14ac:dyDescent="0.45">
      <c r="A26" s="79"/>
      <c r="B26" s="76" t="s">
        <v>576</v>
      </c>
      <c r="C26" s="76" t="s">
        <v>610</v>
      </c>
      <c r="D26" s="76" t="s">
        <v>578</v>
      </c>
    </row>
    <row r="27" spans="1:4" ht="17" customHeight="1" x14ac:dyDescent="0.45">
      <c r="A27" s="77"/>
      <c r="B27" s="78" t="s">
        <v>587</v>
      </c>
      <c r="C27" s="78" t="s">
        <v>611</v>
      </c>
      <c r="D27" s="78" t="s">
        <v>612</v>
      </c>
    </row>
    <row r="28" spans="1:4" ht="17" customHeight="1" thickBot="1" x14ac:dyDescent="0.5">
      <c r="A28" s="80"/>
      <c r="B28" s="81" t="s">
        <v>581</v>
      </c>
      <c r="C28" s="81" t="s">
        <v>613</v>
      </c>
      <c r="D28" s="81" t="s">
        <v>583</v>
      </c>
    </row>
    <row r="29" spans="1:4" ht="17" customHeight="1" x14ac:dyDescent="0.45">
      <c r="A29" s="77" t="s">
        <v>526</v>
      </c>
      <c r="B29" s="78" t="s">
        <v>507</v>
      </c>
      <c r="C29" s="78" t="s">
        <v>614</v>
      </c>
      <c r="D29" s="78" t="s">
        <v>575</v>
      </c>
    </row>
    <row r="30" spans="1:4" ht="17" customHeight="1" x14ac:dyDescent="0.45">
      <c r="A30" s="79"/>
      <c r="B30" s="76" t="s">
        <v>576</v>
      </c>
      <c r="C30" s="76" t="s">
        <v>615</v>
      </c>
      <c r="D30" s="76" t="s">
        <v>578</v>
      </c>
    </row>
    <row r="31" spans="1:4" ht="17" customHeight="1" x14ac:dyDescent="0.45">
      <c r="A31" s="77"/>
      <c r="B31" s="78" t="s">
        <v>587</v>
      </c>
      <c r="C31" s="78" t="s">
        <v>616</v>
      </c>
      <c r="D31" s="78" t="s">
        <v>617</v>
      </c>
    </row>
    <row r="32" spans="1:4" ht="17" customHeight="1" thickBot="1" x14ac:dyDescent="0.5">
      <c r="A32" s="80"/>
      <c r="B32" s="81" t="s">
        <v>581</v>
      </c>
      <c r="C32" s="81" t="s">
        <v>618</v>
      </c>
      <c r="D32" s="81" t="s">
        <v>619</v>
      </c>
    </row>
    <row r="33" spans="1:4" ht="17" customHeight="1" x14ac:dyDescent="0.45">
      <c r="A33" s="77" t="s">
        <v>522</v>
      </c>
      <c r="B33" s="78" t="s">
        <v>503</v>
      </c>
      <c r="C33" s="78" t="s">
        <v>620</v>
      </c>
      <c r="D33" s="78" t="s">
        <v>575</v>
      </c>
    </row>
    <row r="34" spans="1:4" ht="17" customHeight="1" x14ac:dyDescent="0.45">
      <c r="A34" s="79"/>
      <c r="B34" s="76" t="s">
        <v>576</v>
      </c>
      <c r="C34" s="76" t="s">
        <v>621</v>
      </c>
      <c r="D34" s="76" t="s">
        <v>578</v>
      </c>
    </row>
    <row r="35" spans="1:4" ht="17" customHeight="1" x14ac:dyDescent="0.45">
      <c r="A35" s="77"/>
      <c r="B35" s="78" t="s">
        <v>587</v>
      </c>
      <c r="C35" s="78" t="s">
        <v>622</v>
      </c>
      <c r="D35" s="78" t="s">
        <v>623</v>
      </c>
    </row>
    <row r="36" spans="1:4" ht="17" customHeight="1" thickBot="1" x14ac:dyDescent="0.5">
      <c r="A36" s="80"/>
      <c r="B36" s="81" t="s">
        <v>581</v>
      </c>
      <c r="C36" s="81" t="s">
        <v>624</v>
      </c>
      <c r="D36" s="81" t="s">
        <v>625</v>
      </c>
    </row>
    <row r="37" spans="1:4" ht="17" customHeight="1" x14ac:dyDescent="0.45">
      <c r="A37" s="77" t="s">
        <v>525</v>
      </c>
      <c r="B37" s="78" t="s">
        <v>506</v>
      </c>
      <c r="C37" s="78" t="s">
        <v>626</v>
      </c>
      <c r="D37" s="78" t="s">
        <v>575</v>
      </c>
    </row>
    <row r="38" spans="1:4" ht="17" customHeight="1" x14ac:dyDescent="0.45">
      <c r="A38" s="79"/>
      <c r="B38" s="76" t="s">
        <v>576</v>
      </c>
      <c r="C38" s="76" t="s">
        <v>627</v>
      </c>
      <c r="D38" s="76" t="s">
        <v>578</v>
      </c>
    </row>
    <row r="39" spans="1:4" ht="17" customHeight="1" x14ac:dyDescent="0.45">
      <c r="A39" s="77"/>
      <c r="B39" s="78" t="s">
        <v>587</v>
      </c>
      <c r="C39" s="78" t="s">
        <v>628</v>
      </c>
      <c r="D39" s="78" t="s">
        <v>629</v>
      </c>
    </row>
    <row r="40" spans="1:4" ht="17" customHeight="1" thickBot="1" x14ac:dyDescent="0.5">
      <c r="A40" s="80"/>
      <c r="B40" s="81" t="s">
        <v>581</v>
      </c>
      <c r="C40" s="81" t="s">
        <v>630</v>
      </c>
      <c r="D40" s="81" t="s">
        <v>631</v>
      </c>
    </row>
    <row r="41" spans="1:4" ht="17" customHeight="1" x14ac:dyDescent="0.45">
      <c r="A41" s="77" t="s">
        <v>516</v>
      </c>
      <c r="B41" s="78" t="s">
        <v>497</v>
      </c>
      <c r="C41" s="78" t="s">
        <v>632</v>
      </c>
      <c r="D41" s="78" t="s">
        <v>575</v>
      </c>
    </row>
    <row r="42" spans="1:4" ht="17" customHeight="1" x14ac:dyDescent="0.45">
      <c r="A42" s="79"/>
      <c r="B42" s="76" t="s">
        <v>576</v>
      </c>
      <c r="C42" s="76" t="s">
        <v>633</v>
      </c>
      <c r="D42" s="76" t="s">
        <v>634</v>
      </c>
    </row>
    <row r="43" spans="1:4" ht="17" customHeight="1" x14ac:dyDescent="0.45">
      <c r="A43" s="77"/>
      <c r="B43" s="78" t="s">
        <v>587</v>
      </c>
      <c r="C43" s="78" t="s">
        <v>635</v>
      </c>
      <c r="D43" s="78" t="s">
        <v>578</v>
      </c>
    </row>
    <row r="44" spans="1:4" ht="17" customHeight="1" thickBot="1" x14ac:dyDescent="0.5">
      <c r="A44" s="80"/>
      <c r="B44" s="81" t="s">
        <v>581</v>
      </c>
      <c r="C44" s="81" t="s">
        <v>636</v>
      </c>
      <c r="D44" s="81" t="s">
        <v>608</v>
      </c>
    </row>
    <row r="45" spans="1:4" ht="17" customHeight="1" x14ac:dyDescent="0.45">
      <c r="A45" s="77" t="s">
        <v>520</v>
      </c>
      <c r="B45" s="78" t="s">
        <v>501</v>
      </c>
      <c r="C45" s="78" t="s">
        <v>637</v>
      </c>
      <c r="D45" s="78" t="s">
        <v>575</v>
      </c>
    </row>
    <row r="46" spans="1:4" ht="17" customHeight="1" x14ac:dyDescent="0.45">
      <c r="A46" s="79"/>
      <c r="B46" s="76" t="s">
        <v>576</v>
      </c>
      <c r="C46" s="76" t="s">
        <v>638</v>
      </c>
      <c r="D46" s="76" t="s">
        <v>639</v>
      </c>
    </row>
    <row r="47" spans="1:4" ht="17" customHeight="1" x14ac:dyDescent="0.45">
      <c r="A47" s="77"/>
      <c r="B47" s="78" t="s">
        <v>587</v>
      </c>
      <c r="C47" s="78" t="s">
        <v>640</v>
      </c>
      <c r="D47" s="78" t="s">
        <v>641</v>
      </c>
    </row>
    <row r="48" spans="1:4" ht="17" customHeight="1" thickBot="1" x14ac:dyDescent="0.5">
      <c r="A48" s="80"/>
      <c r="B48" s="81" t="s">
        <v>581</v>
      </c>
      <c r="C48" s="81" t="s">
        <v>642</v>
      </c>
      <c r="D48" s="81" t="s">
        <v>643</v>
      </c>
    </row>
    <row r="49" spans="1:4" ht="17" customHeight="1" x14ac:dyDescent="0.45">
      <c r="A49" s="77" t="s">
        <v>524</v>
      </c>
      <c r="B49" s="78" t="s">
        <v>505</v>
      </c>
      <c r="C49" s="78" t="s">
        <v>644</v>
      </c>
      <c r="D49" s="78" t="s">
        <v>575</v>
      </c>
    </row>
    <row r="50" spans="1:4" ht="17" customHeight="1" x14ac:dyDescent="0.45">
      <c r="A50" s="79"/>
      <c r="B50" s="76" t="s">
        <v>576</v>
      </c>
      <c r="C50" s="76" t="s">
        <v>645</v>
      </c>
      <c r="D50" s="76" t="s">
        <v>578</v>
      </c>
    </row>
    <row r="51" spans="1:4" ht="17" customHeight="1" x14ac:dyDescent="0.45">
      <c r="A51" s="77"/>
      <c r="B51" s="78" t="s">
        <v>587</v>
      </c>
      <c r="C51" s="78" t="s">
        <v>646</v>
      </c>
      <c r="D51" s="78" t="s">
        <v>647</v>
      </c>
    </row>
    <row r="52" spans="1:4" ht="17" customHeight="1" thickBot="1" x14ac:dyDescent="0.5">
      <c r="A52" s="80"/>
      <c r="B52" s="81" t="s">
        <v>581</v>
      </c>
      <c r="C52" s="81" t="s">
        <v>648</v>
      </c>
      <c r="D52" s="81" t="s">
        <v>649</v>
      </c>
    </row>
    <row r="53" spans="1:4" ht="17" customHeight="1" x14ac:dyDescent="0.45">
      <c r="A53" s="77" t="s">
        <v>338</v>
      </c>
      <c r="B53" s="78" t="s">
        <v>337</v>
      </c>
      <c r="C53" s="78" t="s">
        <v>650</v>
      </c>
      <c r="D53" s="78" t="s">
        <v>575</v>
      </c>
    </row>
    <row r="54" spans="1:4" ht="17" customHeight="1" x14ac:dyDescent="0.45">
      <c r="A54" s="79"/>
      <c r="B54" s="76" t="s">
        <v>576</v>
      </c>
      <c r="C54" s="76" t="s">
        <v>651</v>
      </c>
      <c r="D54" s="76" t="s">
        <v>649</v>
      </c>
    </row>
    <row r="55" spans="1:4" ht="17" customHeight="1" x14ac:dyDescent="0.45">
      <c r="A55" s="77"/>
      <c r="B55" s="78" t="s">
        <v>587</v>
      </c>
      <c r="C55" s="78" t="s">
        <v>652</v>
      </c>
      <c r="D55" s="78" t="s">
        <v>653</v>
      </c>
    </row>
    <row r="56" spans="1:4" ht="17" customHeight="1" thickBot="1" x14ac:dyDescent="0.5">
      <c r="A56" s="80"/>
      <c r="B56" s="81" t="s">
        <v>581</v>
      </c>
      <c r="C56" s="81" t="s">
        <v>654</v>
      </c>
      <c r="D56" s="81" t="s">
        <v>655</v>
      </c>
    </row>
    <row r="57" spans="1:4" ht="17" customHeight="1" x14ac:dyDescent="0.45">
      <c r="A57" s="77" t="s">
        <v>518</v>
      </c>
      <c r="B57" s="78" t="s">
        <v>499</v>
      </c>
      <c r="C57" s="78" t="s">
        <v>656</v>
      </c>
      <c r="D57" s="78" t="s">
        <v>575</v>
      </c>
    </row>
    <row r="58" spans="1:4" ht="17" customHeight="1" x14ac:dyDescent="0.45">
      <c r="A58" s="79"/>
      <c r="B58" s="76" t="s">
        <v>576</v>
      </c>
      <c r="C58" s="76" t="s">
        <v>657</v>
      </c>
      <c r="D58" s="76" t="s">
        <v>658</v>
      </c>
    </row>
    <row r="59" spans="1:4" ht="17" customHeight="1" x14ac:dyDescent="0.45">
      <c r="A59" s="77"/>
      <c r="B59" s="78" t="s">
        <v>587</v>
      </c>
      <c r="C59" s="78" t="s">
        <v>659</v>
      </c>
      <c r="D59" s="78" t="s">
        <v>660</v>
      </c>
    </row>
    <row r="60" spans="1:4" ht="17" customHeight="1" thickBot="1" x14ac:dyDescent="0.5">
      <c r="A60" s="80"/>
      <c r="B60" s="81" t="s">
        <v>581</v>
      </c>
      <c r="C60" s="81" t="s">
        <v>661</v>
      </c>
      <c r="D60" s="81" t="s">
        <v>631</v>
      </c>
    </row>
    <row r="61" spans="1:4" ht="17" customHeight="1" x14ac:dyDescent="0.45">
      <c r="A61" s="77" t="s">
        <v>523</v>
      </c>
      <c r="B61" s="78" t="s">
        <v>504</v>
      </c>
      <c r="C61" s="78" t="s">
        <v>662</v>
      </c>
      <c r="D61" s="78" t="s">
        <v>575</v>
      </c>
    </row>
    <row r="62" spans="1:4" ht="17" customHeight="1" x14ac:dyDescent="0.45">
      <c r="A62" s="79"/>
      <c r="B62" s="76" t="s">
        <v>576</v>
      </c>
      <c r="C62" s="76" t="s">
        <v>663</v>
      </c>
      <c r="D62" s="76" t="s">
        <v>664</v>
      </c>
    </row>
    <row r="63" spans="1:4" ht="17" customHeight="1" x14ac:dyDescent="0.45">
      <c r="A63" s="77"/>
      <c r="B63" s="78" t="s">
        <v>587</v>
      </c>
      <c r="C63" s="78" t="s">
        <v>665</v>
      </c>
      <c r="D63" s="78" t="s">
        <v>666</v>
      </c>
    </row>
    <row r="64" spans="1:4" ht="17" customHeight="1" thickBot="1" x14ac:dyDescent="0.5">
      <c r="A64" s="80"/>
      <c r="B64" s="81" t="s">
        <v>581</v>
      </c>
      <c r="C64" s="81" t="s">
        <v>667</v>
      </c>
      <c r="D64" s="81" t="s">
        <v>668</v>
      </c>
    </row>
  </sheetData>
  <mergeCells count="1">
    <mergeCell ref="B1:D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32"/>
  </sheetPr>
  <dimension ref="A1:C51"/>
  <sheetViews>
    <sheetView showGridLines="0" showRowColHeaders="0" workbookViewId="0">
      <selection activeCell="B1" sqref="B1:C1"/>
    </sheetView>
  </sheetViews>
  <sheetFormatPr defaultColWidth="0" defaultRowHeight="14.25" zeroHeight="1" x14ac:dyDescent="0.45"/>
  <cols>
    <col min="1" max="1" width="19.53125" style="1" customWidth="1"/>
    <col min="2" max="2" width="9.1328125" style="1" customWidth="1"/>
    <col min="3" max="3" width="118.53125" style="1" bestFit="1" customWidth="1"/>
    <col min="4" max="16384" width="9.1328125" style="1" hidden="1"/>
  </cols>
  <sheetData>
    <row r="1" spans="1:3" s="42" customFormat="1" ht="70.05" customHeight="1" x14ac:dyDescent="0.45">
      <c r="A1" s="21" t="s">
        <v>671</v>
      </c>
      <c r="B1" s="90" t="s">
        <v>680</v>
      </c>
      <c r="C1" s="90"/>
    </row>
    <row r="2" spans="1:3" hidden="1" x14ac:dyDescent="0.45">
      <c r="A2" s="41"/>
    </row>
    <row r="3" spans="1:3" ht="14.65" thickBot="1" x14ac:dyDescent="0.5">
      <c r="A3" s="40" t="s">
        <v>495</v>
      </c>
      <c r="B3" s="40" t="s">
        <v>494</v>
      </c>
      <c r="C3" s="39" t="s">
        <v>493</v>
      </c>
    </row>
    <row r="4" spans="1:3" ht="14.65" thickBot="1" x14ac:dyDescent="0.5">
      <c r="A4" s="35" t="s">
        <v>492</v>
      </c>
      <c r="B4" s="32" t="s">
        <v>450</v>
      </c>
      <c r="C4" s="86" t="s">
        <v>491</v>
      </c>
    </row>
    <row r="5" spans="1:3" s="74" customFormat="1" ht="14.65" thickBot="1" x14ac:dyDescent="0.5">
      <c r="A5" s="35"/>
      <c r="B5" s="34" t="s">
        <v>448</v>
      </c>
      <c r="C5" s="87" t="s">
        <v>490</v>
      </c>
    </row>
    <row r="6" spans="1:3" ht="14.65" thickBot="1" x14ac:dyDescent="0.5">
      <c r="A6" s="38"/>
      <c r="B6" s="36" t="s">
        <v>457</v>
      </c>
      <c r="C6" s="88" t="s">
        <v>678</v>
      </c>
    </row>
    <row r="7" spans="1:3" ht="14.65" thickBot="1" x14ac:dyDescent="0.5">
      <c r="A7" s="33" t="s">
        <v>489</v>
      </c>
      <c r="B7" s="32" t="s">
        <v>450</v>
      </c>
      <c r="C7" s="86" t="s">
        <v>488</v>
      </c>
    </row>
    <row r="8" spans="1:3" s="74" customFormat="1" ht="14.65" thickBot="1" x14ac:dyDescent="0.5">
      <c r="A8" s="35"/>
      <c r="B8" s="34" t="s">
        <v>448</v>
      </c>
      <c r="C8" s="87" t="s">
        <v>487</v>
      </c>
    </row>
    <row r="9" spans="1:3" ht="14.65" thickBot="1" x14ac:dyDescent="0.5">
      <c r="A9" s="38"/>
      <c r="B9" s="36" t="s">
        <v>457</v>
      </c>
      <c r="C9" s="88" t="s">
        <v>678</v>
      </c>
    </row>
    <row r="10" spans="1:3" ht="14.65" thickBot="1" x14ac:dyDescent="0.5">
      <c r="A10" s="33" t="s">
        <v>677</v>
      </c>
      <c r="B10" s="32" t="s">
        <v>450</v>
      </c>
      <c r="C10" s="86" t="s">
        <v>486</v>
      </c>
    </row>
    <row r="11" spans="1:3" s="74" customFormat="1" ht="14.65" thickBot="1" x14ac:dyDescent="0.5">
      <c r="A11" s="35"/>
      <c r="B11" s="34" t="s">
        <v>448</v>
      </c>
      <c r="C11" s="87" t="s">
        <v>485</v>
      </c>
    </row>
    <row r="12" spans="1:3" ht="14.65" thickBot="1" x14ac:dyDescent="0.5">
      <c r="A12" s="38"/>
      <c r="B12" s="36" t="s">
        <v>457</v>
      </c>
      <c r="C12" s="88" t="s">
        <v>678</v>
      </c>
    </row>
    <row r="13" spans="1:3" ht="14.65" thickBot="1" x14ac:dyDescent="0.5">
      <c r="A13" s="33" t="s">
        <v>484</v>
      </c>
      <c r="B13" s="32" t="s">
        <v>450</v>
      </c>
      <c r="C13" s="86" t="s">
        <v>483</v>
      </c>
    </row>
    <row r="14" spans="1:3" ht="14.65" thickBot="1" x14ac:dyDescent="0.5">
      <c r="A14" s="38"/>
      <c r="B14" s="34" t="s">
        <v>448</v>
      </c>
      <c r="C14" s="87" t="s">
        <v>482</v>
      </c>
    </row>
    <row r="15" spans="1:3" ht="14.65" thickBot="1" x14ac:dyDescent="0.5">
      <c r="A15" s="37"/>
      <c r="B15" s="36" t="s">
        <v>457</v>
      </c>
      <c r="C15" s="88" t="s">
        <v>481</v>
      </c>
    </row>
    <row r="16" spans="1:3" ht="14.65" thickBot="1" x14ac:dyDescent="0.5">
      <c r="A16" s="35" t="s">
        <v>480</v>
      </c>
      <c r="B16" s="34" t="s">
        <v>450</v>
      </c>
      <c r="C16" s="86" t="s">
        <v>479</v>
      </c>
    </row>
    <row r="17" spans="1:3" ht="14.65" thickBot="1" x14ac:dyDescent="0.5">
      <c r="A17" s="38"/>
      <c r="B17" s="34" t="s">
        <v>448</v>
      </c>
      <c r="C17" s="87" t="s">
        <v>478</v>
      </c>
    </row>
    <row r="18" spans="1:3" ht="14.65" thickBot="1" x14ac:dyDescent="0.5">
      <c r="A18" s="37"/>
      <c r="B18" s="36" t="s">
        <v>457</v>
      </c>
      <c r="C18" s="88" t="s">
        <v>477</v>
      </c>
    </row>
    <row r="19" spans="1:3" ht="14.65" thickBot="1" x14ac:dyDescent="0.5">
      <c r="A19" s="35" t="s">
        <v>476</v>
      </c>
      <c r="B19" s="34" t="s">
        <v>450</v>
      </c>
      <c r="C19" s="86" t="s">
        <v>475</v>
      </c>
    </row>
    <row r="20" spans="1:3" s="74" customFormat="1" ht="14.65" thickBot="1" x14ac:dyDescent="0.5">
      <c r="A20" s="35"/>
      <c r="B20" s="34" t="s">
        <v>448</v>
      </c>
      <c r="C20" s="87" t="s">
        <v>678</v>
      </c>
    </row>
    <row r="21" spans="1:3" ht="14.65" thickBot="1" x14ac:dyDescent="0.5">
      <c r="A21" s="37"/>
      <c r="B21" s="36" t="s">
        <v>457</v>
      </c>
      <c r="C21" s="88" t="s">
        <v>474</v>
      </c>
    </row>
    <row r="22" spans="1:3" ht="14.65" thickBot="1" x14ac:dyDescent="0.5">
      <c r="A22" s="35" t="s">
        <v>473</v>
      </c>
      <c r="B22" s="34" t="s">
        <v>450</v>
      </c>
      <c r="C22" s="86" t="s">
        <v>472</v>
      </c>
    </row>
    <row r="23" spans="1:3" s="74" customFormat="1" ht="14.65" thickBot="1" x14ac:dyDescent="0.5">
      <c r="A23" s="35"/>
      <c r="B23" s="34" t="s">
        <v>448</v>
      </c>
      <c r="C23" s="87" t="s">
        <v>471</v>
      </c>
    </row>
    <row r="24" spans="1:3" ht="14.65" thickBot="1" x14ac:dyDescent="0.5">
      <c r="A24" s="38"/>
      <c r="B24" s="36" t="s">
        <v>457</v>
      </c>
      <c r="C24" s="88" t="s">
        <v>678</v>
      </c>
    </row>
    <row r="25" spans="1:3" s="74" customFormat="1" ht="14.65" thickBot="1" x14ac:dyDescent="0.5">
      <c r="A25" s="33" t="s">
        <v>470</v>
      </c>
      <c r="B25" s="32" t="s">
        <v>450</v>
      </c>
      <c r="C25" s="86" t="s">
        <v>469</v>
      </c>
    </row>
    <row r="26" spans="1:3" s="74" customFormat="1" ht="14.65" thickBot="1" x14ac:dyDescent="0.5">
      <c r="A26" s="35"/>
      <c r="B26" s="34" t="s">
        <v>448</v>
      </c>
      <c r="C26" s="87" t="s">
        <v>678</v>
      </c>
    </row>
    <row r="27" spans="1:3" ht="14.65" thickBot="1" x14ac:dyDescent="0.5">
      <c r="A27" s="38"/>
      <c r="B27" s="36" t="s">
        <v>457</v>
      </c>
      <c r="C27" s="88" t="s">
        <v>678</v>
      </c>
    </row>
    <row r="28" spans="1:3" ht="14.65" thickBot="1" x14ac:dyDescent="0.5">
      <c r="A28" s="33" t="s">
        <v>468</v>
      </c>
      <c r="B28" s="32" t="s">
        <v>450</v>
      </c>
      <c r="C28" s="86" t="s">
        <v>467</v>
      </c>
    </row>
    <row r="29" spans="1:3" s="74" customFormat="1" ht="14.65" thickBot="1" x14ac:dyDescent="0.5">
      <c r="A29" s="38"/>
      <c r="B29" s="34" t="s">
        <v>448</v>
      </c>
      <c r="C29" s="87" t="s">
        <v>678</v>
      </c>
    </row>
    <row r="30" spans="1:3" ht="14.65" thickBot="1" x14ac:dyDescent="0.5">
      <c r="A30" s="37"/>
      <c r="B30" s="36" t="s">
        <v>457</v>
      </c>
      <c r="C30" s="88" t="s">
        <v>466</v>
      </c>
    </row>
    <row r="31" spans="1:3" ht="14.65" thickBot="1" x14ac:dyDescent="0.5">
      <c r="A31" s="33" t="s">
        <v>465</v>
      </c>
      <c r="B31" s="34" t="s">
        <v>450</v>
      </c>
      <c r="C31" s="86" t="s">
        <v>464</v>
      </c>
    </row>
    <row r="32" spans="1:3" s="74" customFormat="1" ht="14.65" thickBot="1" x14ac:dyDescent="0.5">
      <c r="A32" s="35"/>
      <c r="B32" s="34" t="s">
        <v>448</v>
      </c>
      <c r="C32" s="87" t="s">
        <v>463</v>
      </c>
    </row>
    <row r="33" spans="1:3" ht="14.65" thickBot="1" x14ac:dyDescent="0.5">
      <c r="A33" s="38"/>
      <c r="B33" s="36" t="s">
        <v>457</v>
      </c>
      <c r="C33" s="88" t="s">
        <v>678</v>
      </c>
    </row>
    <row r="34" spans="1:3" ht="14.65" thickBot="1" x14ac:dyDescent="0.5">
      <c r="A34" s="33" t="s">
        <v>462</v>
      </c>
      <c r="B34" s="34" t="s">
        <v>450</v>
      </c>
      <c r="C34" s="86" t="s">
        <v>461</v>
      </c>
    </row>
    <row r="35" spans="1:3" s="74" customFormat="1" ht="14.65" thickBot="1" x14ac:dyDescent="0.5">
      <c r="A35" s="35"/>
      <c r="B35" s="34" t="s">
        <v>448</v>
      </c>
      <c r="C35" s="87" t="s">
        <v>678</v>
      </c>
    </row>
    <row r="36" spans="1:3" ht="14.65" thickBot="1" x14ac:dyDescent="0.5">
      <c r="A36" s="37"/>
      <c r="B36" s="36" t="s">
        <v>457</v>
      </c>
      <c r="C36" s="88" t="s">
        <v>460</v>
      </c>
    </row>
    <row r="37" spans="1:3" ht="14.65" thickBot="1" x14ac:dyDescent="0.5">
      <c r="A37" s="35" t="s">
        <v>459</v>
      </c>
      <c r="B37" s="34" t="s">
        <v>450</v>
      </c>
      <c r="C37" s="86" t="s">
        <v>458</v>
      </c>
    </row>
    <row r="38" spans="1:3" s="74" customFormat="1" ht="14.65" thickBot="1" x14ac:dyDescent="0.5">
      <c r="A38" s="35"/>
      <c r="B38" s="34" t="s">
        <v>448</v>
      </c>
      <c r="C38" s="87" t="s">
        <v>678</v>
      </c>
    </row>
    <row r="39" spans="1:3" ht="14.65" thickBot="1" x14ac:dyDescent="0.5">
      <c r="A39" s="37"/>
      <c r="B39" s="36" t="s">
        <v>457</v>
      </c>
      <c r="C39" s="88" t="s">
        <v>456</v>
      </c>
    </row>
    <row r="40" spans="1:3" ht="14.65" thickBot="1" x14ac:dyDescent="0.5">
      <c r="A40" s="33" t="s">
        <v>455</v>
      </c>
      <c r="B40" s="32" t="s">
        <v>450</v>
      </c>
      <c r="C40" s="86" t="s">
        <v>454</v>
      </c>
    </row>
    <row r="41" spans="1:3" s="74" customFormat="1" ht="14.65" thickBot="1" x14ac:dyDescent="0.5">
      <c r="A41" s="35"/>
      <c r="B41" s="34" t="s">
        <v>448</v>
      </c>
      <c r="C41" s="87" t="s">
        <v>678</v>
      </c>
    </row>
    <row r="42" spans="1:3" s="74" customFormat="1" ht="14.65" thickBot="1" x14ac:dyDescent="0.5">
      <c r="A42" s="38"/>
      <c r="B42" s="36" t="s">
        <v>457</v>
      </c>
      <c r="C42" s="88" t="s">
        <v>678</v>
      </c>
    </row>
    <row r="43" spans="1:3" s="74" customFormat="1" ht="14.65" thickBot="1" x14ac:dyDescent="0.5">
      <c r="A43" s="33" t="s">
        <v>453</v>
      </c>
      <c r="B43" s="34" t="s">
        <v>450</v>
      </c>
      <c r="C43" s="86" t="s">
        <v>673</v>
      </c>
    </row>
    <row r="44" spans="1:3" s="74" customFormat="1" ht="14.65" thickBot="1" x14ac:dyDescent="0.5">
      <c r="A44" s="35"/>
      <c r="B44" s="34" t="s">
        <v>448</v>
      </c>
      <c r="C44" s="87" t="s">
        <v>452</v>
      </c>
    </row>
    <row r="45" spans="1:3" ht="14.65" thickBot="1" x14ac:dyDescent="0.5">
      <c r="A45" s="38"/>
      <c r="B45" s="36" t="s">
        <v>457</v>
      </c>
      <c r="C45" s="88" t="s">
        <v>678</v>
      </c>
    </row>
    <row r="46" spans="1:3" ht="14.65" thickBot="1" x14ac:dyDescent="0.5">
      <c r="A46" s="33" t="s">
        <v>451</v>
      </c>
      <c r="B46" s="34" t="s">
        <v>450</v>
      </c>
      <c r="C46" s="86" t="s">
        <v>449</v>
      </c>
    </row>
    <row r="47" spans="1:3" s="74" customFormat="1" ht="14.65" thickBot="1" x14ac:dyDescent="0.5">
      <c r="A47" s="35"/>
      <c r="B47" s="34" t="s">
        <v>448</v>
      </c>
      <c r="C47" s="87" t="s">
        <v>447</v>
      </c>
    </row>
    <row r="48" spans="1:3" ht="14.65" thickBot="1" x14ac:dyDescent="0.5">
      <c r="A48" s="37"/>
      <c r="B48" s="36" t="s">
        <v>457</v>
      </c>
      <c r="C48" s="88" t="s">
        <v>678</v>
      </c>
    </row>
    <row r="49" spans="1:1" hidden="1" x14ac:dyDescent="0.45">
      <c r="A49" s="31"/>
    </row>
    <row r="51" spans="1:1" x14ac:dyDescent="0.45"/>
  </sheetData>
  <mergeCells count="1">
    <mergeCell ref="B1:C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6496"/>
  </sheetPr>
  <dimension ref="A1:V83"/>
  <sheetViews>
    <sheetView showGridLines="0" showRowColHeaders="0" zoomScaleNormal="100" workbookViewId="0">
      <selection activeCell="B1" sqref="B1:R1"/>
    </sheetView>
  </sheetViews>
  <sheetFormatPr defaultColWidth="0" defaultRowHeight="14.25" zeroHeight="1" x14ac:dyDescent="0.45"/>
  <cols>
    <col min="1" max="1" width="17.33203125" style="1" customWidth="1"/>
    <col min="2" max="2" width="9.1328125" style="1" customWidth="1"/>
    <col min="3" max="3" width="7.19921875" style="1" bestFit="1" customWidth="1"/>
    <col min="4" max="18" width="9.1328125" style="1" customWidth="1"/>
    <col min="19" max="16384" width="9.1328125" style="1" hidden="1"/>
  </cols>
  <sheetData>
    <row r="1" spans="1:19" ht="70.05" customHeight="1" x14ac:dyDescent="0.45">
      <c r="A1" s="22" t="s">
        <v>670</v>
      </c>
      <c r="B1" s="90" t="s">
        <v>684</v>
      </c>
      <c r="C1" s="90"/>
      <c r="D1" s="90"/>
      <c r="E1" s="90"/>
      <c r="F1" s="90"/>
      <c r="G1" s="90"/>
      <c r="H1" s="90"/>
      <c r="I1" s="90"/>
      <c r="J1" s="90"/>
      <c r="K1" s="90"/>
      <c r="L1" s="90"/>
      <c r="M1" s="90"/>
      <c r="N1" s="90"/>
      <c r="O1" s="90"/>
      <c r="P1" s="90"/>
      <c r="Q1" s="90"/>
      <c r="R1" s="90"/>
    </row>
    <row r="2" spans="1:19" x14ac:dyDescent="0.45">
      <c r="A2" s="94" t="s">
        <v>681</v>
      </c>
      <c r="B2" s="94"/>
      <c r="C2" s="94"/>
      <c r="D2" s="94"/>
      <c r="E2" s="94"/>
      <c r="F2" s="94"/>
      <c r="G2" s="94"/>
      <c r="H2" s="94"/>
      <c r="I2" s="94"/>
      <c r="J2" s="94"/>
      <c r="K2" s="94"/>
      <c r="L2" s="94"/>
      <c r="M2" s="94"/>
      <c r="N2" s="94"/>
      <c r="O2" s="94"/>
      <c r="P2" s="94"/>
      <c r="Q2" s="94"/>
      <c r="R2" s="94"/>
    </row>
    <row r="3" spans="1:19" x14ac:dyDescent="0.45">
      <c r="A3" s="50"/>
      <c r="B3" s="49" t="s">
        <v>514</v>
      </c>
      <c r="C3" s="49"/>
      <c r="D3" s="52"/>
      <c r="E3" s="49" t="s">
        <v>513</v>
      </c>
      <c r="F3" s="52"/>
      <c r="G3" s="49" t="s">
        <v>7</v>
      </c>
      <c r="H3" s="52"/>
      <c r="I3" s="49" t="s">
        <v>8</v>
      </c>
      <c r="J3" s="52"/>
      <c r="K3" s="49" t="s">
        <v>9</v>
      </c>
      <c r="L3" s="52"/>
      <c r="M3" s="49" t="s">
        <v>10</v>
      </c>
      <c r="N3" s="52"/>
      <c r="O3" s="49" t="s">
        <v>11</v>
      </c>
      <c r="P3" s="52"/>
      <c r="Q3" s="49" t="s">
        <v>12</v>
      </c>
      <c r="R3" s="52"/>
    </row>
    <row r="4" spans="1:19" x14ac:dyDescent="0.45">
      <c r="A4" s="46" t="s">
        <v>512</v>
      </c>
      <c r="B4" s="45">
        <f>SUM(E4:K4)</f>
        <v>175</v>
      </c>
      <c r="C4" s="45"/>
      <c r="E4" s="45">
        <v>41</v>
      </c>
      <c r="G4" s="45">
        <v>76</v>
      </c>
      <c r="I4" s="45">
        <v>43</v>
      </c>
      <c r="K4" s="45">
        <v>15</v>
      </c>
      <c r="L4" s="45"/>
      <c r="M4" s="45">
        <v>52</v>
      </c>
      <c r="N4" s="45"/>
      <c r="O4" s="45">
        <v>60</v>
      </c>
      <c r="P4" s="45"/>
      <c r="Q4" s="45">
        <v>77</v>
      </c>
      <c r="R4" s="47"/>
      <c r="S4" s="47"/>
    </row>
    <row r="5" spans="1:19" x14ac:dyDescent="0.45">
      <c r="A5" s="44" t="s">
        <v>511</v>
      </c>
      <c r="B5" s="54">
        <f>SUM(E5:K5)</f>
        <v>39</v>
      </c>
      <c r="C5" s="43"/>
      <c r="D5" s="55"/>
      <c r="E5" s="43">
        <v>9</v>
      </c>
      <c r="F5" s="55"/>
      <c r="G5" s="43">
        <v>16</v>
      </c>
      <c r="H5" s="55"/>
      <c r="I5" s="43">
        <v>12</v>
      </c>
      <c r="J5" s="55"/>
      <c r="K5" s="43">
        <v>2</v>
      </c>
      <c r="L5" s="43"/>
      <c r="M5" s="43">
        <v>12</v>
      </c>
      <c r="N5" s="43"/>
      <c r="O5" s="43">
        <v>13</v>
      </c>
      <c r="P5" s="43"/>
      <c r="Q5" s="43">
        <v>19</v>
      </c>
      <c r="R5" s="43"/>
      <c r="S5" s="45"/>
    </row>
    <row r="6" spans="1:19" x14ac:dyDescent="0.45">
      <c r="A6" s="27" t="s">
        <v>510</v>
      </c>
      <c r="B6" s="48"/>
      <c r="C6" s="48"/>
      <c r="D6" s="52"/>
      <c r="E6" s="48"/>
      <c r="F6" s="52"/>
      <c r="G6" s="48"/>
      <c r="H6" s="52"/>
      <c r="I6" s="48"/>
      <c r="J6" s="52"/>
      <c r="K6" s="48"/>
      <c r="L6" s="48"/>
      <c r="M6" s="48"/>
      <c r="N6" s="48"/>
      <c r="O6" s="48"/>
      <c r="P6" s="48"/>
      <c r="Q6" s="48"/>
      <c r="R6" s="48"/>
      <c r="S6" s="45"/>
    </row>
    <row r="7" spans="1:19" x14ac:dyDescent="0.45">
      <c r="A7" s="27" t="s">
        <v>15</v>
      </c>
      <c r="B7" s="2">
        <v>0.683833304830049</v>
      </c>
      <c r="C7" s="2"/>
      <c r="D7" s="2"/>
      <c r="E7" s="2">
        <v>0.470510117270315</v>
      </c>
      <c r="F7" s="2"/>
      <c r="G7" s="2">
        <v>0.56055961799166099</v>
      </c>
      <c r="H7" s="2"/>
      <c r="I7" s="2">
        <v>0.11039923236551299</v>
      </c>
      <c r="J7" s="2"/>
      <c r="K7" s="2">
        <v>0.61764705882352899</v>
      </c>
      <c r="L7" s="2"/>
      <c r="M7" s="2">
        <v>0.87019959188543095</v>
      </c>
      <c r="N7" s="2"/>
      <c r="O7" s="2">
        <v>0.35236639686975701</v>
      </c>
      <c r="P7" s="2"/>
      <c r="Q7" s="2">
        <v>0.40789208039140001</v>
      </c>
    </row>
    <row r="8" spans="1:19" x14ac:dyDescent="0.45">
      <c r="A8" s="27" t="s">
        <v>337</v>
      </c>
      <c r="B8" s="2">
        <v>0.77216890191084098</v>
      </c>
      <c r="C8" s="2"/>
      <c r="D8" s="2"/>
      <c r="E8" s="2">
        <v>0.60179257986351797</v>
      </c>
      <c r="F8" s="2"/>
      <c r="G8" s="2">
        <v>0.78486984305332497</v>
      </c>
      <c r="H8" s="2"/>
      <c r="I8" s="2">
        <v>0.135555143404331</v>
      </c>
      <c r="J8" s="2"/>
      <c r="K8" s="2">
        <v>0.72058823529411697</v>
      </c>
      <c r="L8" s="2"/>
      <c r="M8" s="2">
        <v>0.43384806576643897</v>
      </c>
      <c r="N8" s="2"/>
      <c r="O8" s="2">
        <v>0.270012403005088</v>
      </c>
      <c r="P8" s="2"/>
      <c r="Q8" s="2">
        <v>0.30305076358013699</v>
      </c>
    </row>
    <row r="9" spans="1:19" x14ac:dyDescent="0.45">
      <c r="A9" s="27" t="s">
        <v>509</v>
      </c>
      <c r="B9" s="2">
        <v>0.177694838191163</v>
      </c>
      <c r="C9" s="2"/>
      <c r="D9" s="2"/>
      <c r="E9" s="2">
        <v>0.58454556510515499</v>
      </c>
      <c r="F9" s="2"/>
      <c r="G9" s="2">
        <v>0.21833111884985901</v>
      </c>
      <c r="H9" s="2"/>
      <c r="I9" s="2">
        <v>0.52577962325421401</v>
      </c>
      <c r="J9" s="2"/>
      <c r="K9" s="2">
        <v>5.8823529411764698E-2</v>
      </c>
      <c r="L9" s="2"/>
      <c r="M9" s="2">
        <v>4.3273405230917002E-2</v>
      </c>
      <c r="N9" s="2"/>
      <c r="O9" s="2">
        <v>0.41526747466456199</v>
      </c>
      <c r="P9" s="2"/>
      <c r="Q9" s="2">
        <v>7.1490661051253998E-2</v>
      </c>
    </row>
    <row r="10" spans="1:19" x14ac:dyDescent="0.45">
      <c r="A10" s="27" t="s">
        <v>498</v>
      </c>
      <c r="B10" s="2">
        <v>0.37686757888119699</v>
      </c>
      <c r="C10" s="2"/>
      <c r="D10" s="2"/>
      <c r="E10" s="2">
        <v>0.18401529284131499</v>
      </c>
      <c r="F10" s="2"/>
      <c r="G10" s="2">
        <v>9.8265384065257796E-2</v>
      </c>
      <c r="H10" s="2"/>
      <c r="I10" s="2">
        <v>0.78599330035914505</v>
      </c>
      <c r="J10" s="2"/>
      <c r="K10" s="2">
        <v>0.72058823529411697</v>
      </c>
      <c r="L10" s="2"/>
      <c r="M10" s="2">
        <v>0.57615012203057803</v>
      </c>
      <c r="N10" s="2"/>
      <c r="O10" s="2">
        <v>0.60874518136364997</v>
      </c>
      <c r="P10" s="2"/>
      <c r="Q10" s="2">
        <v>0.28610922770680902</v>
      </c>
    </row>
    <row r="11" spans="1:19" x14ac:dyDescent="0.45">
      <c r="A11" s="27" t="s">
        <v>499</v>
      </c>
      <c r="B11" s="2">
        <v>0.85025829071567305</v>
      </c>
      <c r="C11" s="2"/>
      <c r="D11" s="2"/>
      <c r="E11" s="2">
        <v>0.86210195464362105</v>
      </c>
      <c r="F11" s="2"/>
      <c r="G11" s="2">
        <v>0.14213069479588999</v>
      </c>
      <c r="H11" s="2"/>
      <c r="I11" s="2">
        <v>0.709754721731095</v>
      </c>
      <c r="J11" s="2"/>
      <c r="K11" s="2">
        <v>0.441176470588235</v>
      </c>
      <c r="L11" s="2"/>
      <c r="M11" s="2">
        <v>0.55290141865282505</v>
      </c>
      <c r="N11" s="2"/>
      <c r="O11" s="2">
        <v>9.02268024262807E-2</v>
      </c>
      <c r="P11" s="2"/>
      <c r="Q11" s="2">
        <v>0.45636365956137298</v>
      </c>
    </row>
    <row r="12" spans="1:19" x14ac:dyDescent="0.45">
      <c r="A12" s="27" t="s">
        <v>507</v>
      </c>
      <c r="B12" s="2">
        <v>0.53399416963914903</v>
      </c>
      <c r="C12" s="2"/>
      <c r="D12" s="2"/>
      <c r="E12" s="2">
        <v>0.470510117270315</v>
      </c>
      <c r="F12" s="2"/>
      <c r="G12" s="2">
        <v>0.126088780945735</v>
      </c>
      <c r="H12" s="2"/>
      <c r="I12" s="2">
        <v>0.97594034016678799</v>
      </c>
      <c r="J12" s="2"/>
      <c r="K12" s="2">
        <v>0.36764705882352899</v>
      </c>
      <c r="L12" s="2"/>
      <c r="M12" s="2">
        <v>0.68605661825437203</v>
      </c>
      <c r="N12" s="2"/>
      <c r="O12" s="2">
        <v>0.92533011874651905</v>
      </c>
      <c r="P12" s="2"/>
      <c r="Q12" s="2">
        <v>0.25802758014491001</v>
      </c>
    </row>
    <row r="13" spans="1:19" x14ac:dyDescent="0.45">
      <c r="A13" s="27" t="s">
        <v>506</v>
      </c>
      <c r="B13" s="2">
        <v>0.54519771118563298</v>
      </c>
      <c r="C13" s="2"/>
      <c r="D13" s="2"/>
      <c r="E13" s="2">
        <v>0.210629306215526</v>
      </c>
      <c r="F13" s="2"/>
      <c r="G13" s="2">
        <v>0.54676641845607798</v>
      </c>
      <c r="H13" s="2"/>
      <c r="I13" s="2">
        <v>0.36923332361423999</v>
      </c>
      <c r="J13" s="2"/>
      <c r="K13" s="2">
        <v>1.47058823529411E-2</v>
      </c>
      <c r="L13" s="2"/>
      <c r="M13" s="2">
        <v>0.26724311932912098</v>
      </c>
      <c r="N13" s="2"/>
      <c r="O13" s="2">
        <v>0.39093921935473502</v>
      </c>
      <c r="P13" s="2"/>
      <c r="Q13" s="2">
        <v>0.83967878037244004</v>
      </c>
    </row>
    <row r="14" spans="1:19" x14ac:dyDescent="0.45">
      <c r="A14" s="27" t="s">
        <v>504</v>
      </c>
      <c r="B14" s="2">
        <v>0.33565985287892602</v>
      </c>
      <c r="C14" s="2"/>
      <c r="D14" s="2"/>
      <c r="E14" s="2">
        <v>0.26073393680303703</v>
      </c>
      <c r="F14" s="2"/>
      <c r="G14" s="2">
        <v>0.59576175109863905</v>
      </c>
      <c r="H14" s="2"/>
      <c r="I14" s="2">
        <v>0.69481415349804898</v>
      </c>
      <c r="J14" s="2"/>
      <c r="K14" s="2">
        <v>0.94117647058823495</v>
      </c>
      <c r="L14" s="2"/>
      <c r="M14" s="2">
        <v>0.76340751660954498</v>
      </c>
      <c r="N14" s="2"/>
      <c r="O14" s="2">
        <v>0.18229107594885</v>
      </c>
      <c r="P14" s="2"/>
      <c r="Q14" s="2">
        <v>0.53177127296155402</v>
      </c>
    </row>
    <row r="15" spans="1:19" x14ac:dyDescent="0.45">
      <c r="A15" s="27" t="s">
        <v>503</v>
      </c>
      <c r="B15" s="2">
        <v>0.199191464608344</v>
      </c>
      <c r="C15" s="2"/>
      <c r="D15" s="2"/>
      <c r="E15" s="2">
        <v>0.306124741596634</v>
      </c>
      <c r="F15" s="2"/>
      <c r="G15" s="2">
        <v>5.7361305688523601E-2</v>
      </c>
      <c r="H15" s="2"/>
      <c r="I15" s="2">
        <v>0.391288510850966</v>
      </c>
      <c r="J15" s="2"/>
      <c r="K15" s="2">
        <v>0.52941176470588203</v>
      </c>
      <c r="L15" s="2"/>
      <c r="M15" s="2">
        <v>0.25989715189815199</v>
      </c>
      <c r="N15" s="2"/>
      <c r="O15" s="2">
        <v>0.22307809985024499</v>
      </c>
      <c r="P15" s="2"/>
      <c r="Q15" s="2">
        <v>0.93404167524995096</v>
      </c>
    </row>
    <row r="16" spans="1:19" x14ac:dyDescent="0.45">
      <c r="A16" s="27" t="s">
        <v>505</v>
      </c>
      <c r="B16" s="2">
        <v>0.459531050279185</v>
      </c>
      <c r="C16" s="2"/>
      <c r="D16" s="2"/>
      <c r="E16" s="2">
        <v>0.118697755203021</v>
      </c>
      <c r="F16" s="2"/>
      <c r="G16" s="2">
        <v>0.954819313825639</v>
      </c>
      <c r="H16" s="2"/>
      <c r="I16" s="2">
        <v>0.72480473460274897</v>
      </c>
      <c r="J16" s="2"/>
      <c r="K16" s="2">
        <v>0.29411764705882298</v>
      </c>
      <c r="L16" s="2"/>
      <c r="M16" s="2">
        <v>0.67345366584268596</v>
      </c>
      <c r="N16" s="2"/>
      <c r="O16" s="2">
        <v>0.22307809985024499</v>
      </c>
      <c r="P16" s="2"/>
      <c r="Q16" s="2">
        <v>0.61302448477339999</v>
      </c>
    </row>
    <row r="17" spans="1:18" x14ac:dyDescent="0.45">
      <c r="A17" s="27" t="s">
        <v>502</v>
      </c>
      <c r="B17" s="2">
        <v>0.99962435979086395</v>
      </c>
      <c r="C17" s="2"/>
      <c r="D17" s="2"/>
      <c r="E17" s="2">
        <v>0.88164984449598505</v>
      </c>
      <c r="F17" s="2"/>
      <c r="G17" s="2">
        <v>0.98767189284338597</v>
      </c>
      <c r="H17" s="2"/>
      <c r="I17" s="2">
        <v>0.391288510850966</v>
      </c>
      <c r="J17" s="2"/>
      <c r="K17" s="2">
        <v>0.441176470588235</v>
      </c>
      <c r="L17" s="2"/>
      <c r="M17" s="2">
        <v>0.54145213053764696</v>
      </c>
      <c r="N17" s="2"/>
      <c r="O17" s="2">
        <v>0.85696862183400102</v>
      </c>
      <c r="P17" s="2"/>
      <c r="Q17" s="2">
        <v>0.83967878037244004</v>
      </c>
    </row>
    <row r="18" spans="1:18" x14ac:dyDescent="0.45">
      <c r="A18" s="27" t="s">
        <v>508</v>
      </c>
      <c r="B18" s="2">
        <v>0.69354000211155098</v>
      </c>
      <c r="C18" s="2"/>
      <c r="D18" s="2"/>
      <c r="E18" s="2">
        <v>0.31821655148966799</v>
      </c>
      <c r="F18" s="2"/>
      <c r="G18" s="2">
        <v>0.13661784531586599</v>
      </c>
      <c r="H18" s="2"/>
      <c r="I18" s="2">
        <v>0.36923332361423999</v>
      </c>
      <c r="J18" s="2"/>
      <c r="K18" s="2">
        <v>0.13235294117647001</v>
      </c>
      <c r="L18" s="2"/>
      <c r="M18" s="2">
        <v>0.897354545630897</v>
      </c>
      <c r="N18" s="2"/>
      <c r="O18" s="2">
        <v>0.959751355655309</v>
      </c>
      <c r="P18" s="2"/>
      <c r="Q18" s="2">
        <v>0.69933563708800395</v>
      </c>
    </row>
    <row r="19" spans="1:18" x14ac:dyDescent="0.45">
      <c r="A19" s="27" t="s">
        <v>500</v>
      </c>
      <c r="B19" s="2">
        <v>0.38299919370216701</v>
      </c>
      <c r="C19" s="2"/>
      <c r="D19" s="2"/>
      <c r="E19" s="2">
        <v>0.76580220582169101</v>
      </c>
      <c r="F19" s="2"/>
      <c r="G19" s="2">
        <v>0.199673165639287</v>
      </c>
      <c r="H19" s="2"/>
      <c r="I19" s="2">
        <v>0.880126424718362</v>
      </c>
      <c r="J19" s="2"/>
      <c r="K19" s="2">
        <v>0.13235294117647001</v>
      </c>
      <c r="L19" s="2"/>
      <c r="M19" s="2">
        <v>0.57615012203057803</v>
      </c>
      <c r="N19" s="2"/>
      <c r="O19" s="2">
        <v>0.282734619016202</v>
      </c>
      <c r="P19" s="2"/>
      <c r="Q19" s="2">
        <v>0.61949564031145898</v>
      </c>
    </row>
    <row r="20" spans="1:18" x14ac:dyDescent="0.45">
      <c r="A20" s="27" t="s">
        <v>497</v>
      </c>
      <c r="B20" s="2">
        <v>0.54958593945156498</v>
      </c>
      <c r="C20" s="2"/>
      <c r="D20" s="2"/>
      <c r="E20" s="2">
        <v>0.51788302280758802</v>
      </c>
      <c r="F20" s="2"/>
      <c r="G20" s="2">
        <v>0.28172074423025401</v>
      </c>
      <c r="H20" s="2"/>
      <c r="I20" s="2">
        <v>0.27059742863028502</v>
      </c>
      <c r="J20" s="2"/>
      <c r="K20" s="2">
        <v>1</v>
      </c>
      <c r="L20" s="2"/>
      <c r="M20" s="2">
        <v>0.979416236232863</v>
      </c>
      <c r="N20" s="2"/>
      <c r="O20" s="2">
        <v>0.80078751807176096</v>
      </c>
      <c r="P20" s="2"/>
      <c r="Q20" s="2">
        <v>0.625996412070427</v>
      </c>
    </row>
    <row r="21" spans="1:18" x14ac:dyDescent="0.45">
      <c r="A21" s="29" t="s">
        <v>501</v>
      </c>
      <c r="B21" s="4">
        <v>0.29011160475610798</v>
      </c>
      <c r="C21" s="4"/>
      <c r="D21" s="4"/>
      <c r="E21" s="4">
        <v>2.8105404665068501E-2</v>
      </c>
      <c r="F21" s="4"/>
      <c r="G21" s="4">
        <v>0.63928500936872901</v>
      </c>
      <c r="H21" s="4"/>
      <c r="I21" s="4">
        <v>0.46196105987744601</v>
      </c>
      <c r="J21" s="4"/>
      <c r="K21" s="4">
        <v>0.17647058823529399</v>
      </c>
      <c r="L21" s="4"/>
      <c r="M21" s="4">
        <v>0.46476557879859998</v>
      </c>
      <c r="N21" s="4"/>
      <c r="O21" s="4">
        <v>0.22307809985024499</v>
      </c>
      <c r="P21" s="4"/>
      <c r="Q21" s="4">
        <v>0.50791543879676204</v>
      </c>
      <c r="R21" s="55"/>
    </row>
    <row r="22" spans="1:18" x14ac:dyDescent="0.45">
      <c r="A22" s="50"/>
    </row>
    <row r="23" spans="1:18" x14ac:dyDescent="0.45">
      <c r="A23" s="50"/>
    </row>
    <row r="24" spans="1:18" x14ac:dyDescent="0.45">
      <c r="A24" s="94" t="s">
        <v>534</v>
      </c>
      <c r="B24" s="94"/>
      <c r="C24" s="94"/>
      <c r="D24" s="94"/>
      <c r="E24" s="94"/>
      <c r="F24" s="94"/>
      <c r="G24" s="94"/>
      <c r="H24" s="94"/>
      <c r="I24" s="94"/>
      <c r="J24" s="94"/>
      <c r="K24" s="94"/>
      <c r="L24" s="94"/>
      <c r="M24" s="94"/>
      <c r="N24" s="94"/>
      <c r="O24" s="94"/>
      <c r="P24" s="94"/>
      <c r="Q24" s="94"/>
      <c r="R24" s="94"/>
    </row>
    <row r="25" spans="1:18" x14ac:dyDescent="0.45">
      <c r="A25" s="52"/>
      <c r="B25" s="95" t="s">
        <v>533</v>
      </c>
      <c r="C25" s="95"/>
      <c r="D25" s="49"/>
      <c r="E25" s="95" t="s">
        <v>513</v>
      </c>
      <c r="F25" s="95"/>
      <c r="G25" s="95" t="s">
        <v>7</v>
      </c>
      <c r="H25" s="95"/>
      <c r="I25" s="95" t="s">
        <v>8</v>
      </c>
      <c r="J25" s="95"/>
      <c r="K25" s="95" t="s">
        <v>9</v>
      </c>
      <c r="L25" s="95"/>
      <c r="M25" s="95" t="s">
        <v>10</v>
      </c>
      <c r="N25" s="95"/>
      <c r="O25" s="95" t="s">
        <v>11</v>
      </c>
      <c r="P25" s="95"/>
      <c r="Q25" s="95" t="s">
        <v>12</v>
      </c>
      <c r="R25" s="95"/>
    </row>
    <row r="26" spans="1:18" x14ac:dyDescent="0.45">
      <c r="A26" s="27" t="s">
        <v>532</v>
      </c>
      <c r="B26" s="93">
        <v>364</v>
      </c>
      <c r="C26" s="93"/>
      <c r="D26" s="45"/>
      <c r="E26" s="93">
        <v>41</v>
      </c>
      <c r="F26" s="93"/>
      <c r="G26" s="93">
        <v>76</v>
      </c>
      <c r="H26" s="93"/>
      <c r="I26" s="93">
        <v>43</v>
      </c>
      <c r="J26" s="93"/>
      <c r="K26" s="93">
        <v>15</v>
      </c>
      <c r="L26" s="93"/>
      <c r="M26" s="93">
        <v>52</v>
      </c>
      <c r="N26" s="93"/>
      <c r="O26" s="93">
        <v>60</v>
      </c>
      <c r="P26" s="93"/>
      <c r="Q26" s="93">
        <v>77</v>
      </c>
      <c r="R26" s="93"/>
    </row>
    <row r="27" spans="1:18" x14ac:dyDescent="0.45">
      <c r="A27" s="27" t="s">
        <v>531</v>
      </c>
      <c r="B27" s="49" t="s">
        <v>530</v>
      </c>
      <c r="C27" s="49" t="s">
        <v>529</v>
      </c>
      <c r="D27" s="49"/>
      <c r="E27" s="49" t="s">
        <v>530</v>
      </c>
      <c r="F27" s="49" t="s">
        <v>529</v>
      </c>
      <c r="G27" s="49" t="s">
        <v>530</v>
      </c>
      <c r="H27" s="49" t="s">
        <v>529</v>
      </c>
      <c r="I27" s="49" t="s">
        <v>530</v>
      </c>
      <c r="J27" s="49" t="s">
        <v>529</v>
      </c>
      <c r="K27" s="49" t="s">
        <v>530</v>
      </c>
      <c r="L27" s="49" t="s">
        <v>529</v>
      </c>
      <c r="M27" s="49" t="s">
        <v>530</v>
      </c>
      <c r="N27" s="49" t="s">
        <v>529</v>
      </c>
      <c r="O27" s="49" t="s">
        <v>530</v>
      </c>
      <c r="P27" s="49" t="s">
        <v>529</v>
      </c>
      <c r="Q27" s="49" t="s">
        <v>530</v>
      </c>
      <c r="R27" s="49" t="s">
        <v>529</v>
      </c>
    </row>
    <row r="28" spans="1:18" s="74" customFormat="1" x14ac:dyDescent="0.45">
      <c r="A28" s="27" t="s">
        <v>15</v>
      </c>
      <c r="B28" s="2">
        <v>11.5716371369993</v>
      </c>
      <c r="C28" s="2">
        <v>0.268515245310049</v>
      </c>
      <c r="D28" s="2"/>
      <c r="E28" s="2">
        <v>11.519689798376</v>
      </c>
      <c r="F28" s="2">
        <v>0.30927643156790602</v>
      </c>
      <c r="G28" s="2">
        <v>11.622311367476801</v>
      </c>
      <c r="H28" s="2">
        <v>0.26800137947345498</v>
      </c>
      <c r="I28" s="2">
        <v>11.516625277039299</v>
      </c>
      <c r="J28" s="2">
        <v>0.253686783294861</v>
      </c>
      <c r="K28" s="2">
        <v>11.518751254547499</v>
      </c>
      <c r="L28" s="2">
        <v>0.26641329002312297</v>
      </c>
      <c r="M28" s="2">
        <v>11.543617526784899</v>
      </c>
      <c r="N28" s="2">
        <v>0.21844642986025201</v>
      </c>
      <c r="O28" s="2">
        <v>11.6236287797092</v>
      </c>
      <c r="P28" s="2">
        <v>0.20565120054442201</v>
      </c>
      <c r="Q28" s="2">
        <v>11.5687140038936</v>
      </c>
      <c r="R28" s="2">
        <v>0.317316072591801</v>
      </c>
    </row>
    <row r="29" spans="1:18" s="74" customFormat="1" x14ac:dyDescent="0.45">
      <c r="A29" s="27" t="s">
        <v>337</v>
      </c>
      <c r="B29" s="2">
        <v>11.488808429207401</v>
      </c>
      <c r="C29" s="2">
        <v>0.25787877504584999</v>
      </c>
      <c r="D29" s="2"/>
      <c r="E29" s="2">
        <v>11.432938308543299</v>
      </c>
      <c r="F29" s="2">
        <v>0.28666139066721602</v>
      </c>
      <c r="G29" s="2">
        <v>11.467177293839899</v>
      </c>
      <c r="H29" s="2">
        <v>0.25205617178827699</v>
      </c>
      <c r="I29" s="2">
        <v>11.498487066407099</v>
      </c>
      <c r="J29" s="2">
        <v>0.25611610991529299</v>
      </c>
      <c r="K29" s="2">
        <v>11.409599552700101</v>
      </c>
      <c r="L29" s="2">
        <v>0.31094900937083297</v>
      </c>
      <c r="M29" s="2">
        <v>11.5668471898165</v>
      </c>
      <c r="N29" s="2">
        <v>0.20016795539620499</v>
      </c>
      <c r="O29" s="2">
        <v>11.526723024663101</v>
      </c>
      <c r="P29" s="2">
        <v>0.21939259415465301</v>
      </c>
      <c r="Q29" s="2">
        <v>11.467687672118499</v>
      </c>
      <c r="R29" s="2">
        <v>0.29012734473102803</v>
      </c>
    </row>
    <row r="30" spans="1:18" x14ac:dyDescent="0.45">
      <c r="A30" s="27" t="s">
        <v>509</v>
      </c>
      <c r="B30" s="2">
        <v>6.42305193533128</v>
      </c>
      <c r="C30" s="2">
        <v>0.95276333503932797</v>
      </c>
      <c r="D30" s="2"/>
      <c r="E30" s="2">
        <v>6.7972068922459101</v>
      </c>
      <c r="F30" s="2">
        <v>0.93377352812016801</v>
      </c>
      <c r="G30" s="2">
        <v>6.4166158020218997</v>
      </c>
      <c r="H30" s="2">
        <v>0.80503450909817698</v>
      </c>
      <c r="I30" s="2">
        <v>5.4650132772514102</v>
      </c>
      <c r="J30" s="2">
        <v>0.40972993335254498</v>
      </c>
      <c r="K30" s="2">
        <v>6.0739300149163604</v>
      </c>
      <c r="L30" s="2">
        <v>0.65079019344288602</v>
      </c>
      <c r="M30" s="2">
        <v>5.58661404090451</v>
      </c>
      <c r="N30" s="2">
        <v>0.47754740200844198</v>
      </c>
      <c r="O30" s="2">
        <v>7.3999932782159599</v>
      </c>
      <c r="P30" s="2">
        <v>0.68879899066427697</v>
      </c>
      <c r="Q30" s="2">
        <v>6.6368126358349704</v>
      </c>
      <c r="R30" s="2">
        <v>0.80481748053135904</v>
      </c>
    </row>
    <row r="31" spans="1:18" x14ac:dyDescent="0.45">
      <c r="A31" s="27" t="s">
        <v>498</v>
      </c>
      <c r="B31" s="2">
        <v>8.1136626479493099</v>
      </c>
      <c r="C31" s="2">
        <v>1.2753042968249</v>
      </c>
      <c r="D31" s="2"/>
      <c r="E31" s="2">
        <v>9.4099727661967503</v>
      </c>
      <c r="F31" s="2">
        <v>1.85693034036631</v>
      </c>
      <c r="G31" s="2">
        <v>8.2356151028129592</v>
      </c>
      <c r="H31" s="2">
        <v>1.2842184364237601</v>
      </c>
      <c r="I31" s="2">
        <v>7.2296985948038399</v>
      </c>
      <c r="J31" s="2">
        <v>0.61744058117530498</v>
      </c>
      <c r="K31" s="2">
        <v>7.6942704431329396</v>
      </c>
      <c r="L31" s="2">
        <v>0.61412915333780005</v>
      </c>
      <c r="M31" s="2">
        <v>7.9331674374146797</v>
      </c>
      <c r="N31" s="2">
        <v>0.50969203122131501</v>
      </c>
      <c r="O31" s="2">
        <v>7.6700718136452402</v>
      </c>
      <c r="P31" s="2">
        <v>0.97197151221641298</v>
      </c>
      <c r="Q31" s="2">
        <v>8.3459410498423594</v>
      </c>
      <c r="R31" s="2">
        <v>1.2277712019565299</v>
      </c>
    </row>
    <row r="32" spans="1:18" x14ac:dyDescent="0.45">
      <c r="A32" s="27" t="s">
        <v>499</v>
      </c>
      <c r="B32" s="2">
        <v>6.4685893231257099</v>
      </c>
      <c r="C32" s="2">
        <v>0.92709925231418</v>
      </c>
      <c r="D32" s="2"/>
      <c r="E32" s="2">
        <v>6.4167330550975601</v>
      </c>
      <c r="F32" s="2">
        <v>0.89376776167766003</v>
      </c>
      <c r="G32" s="2">
        <v>6.1614345346936101</v>
      </c>
      <c r="H32" s="2">
        <v>0.68927186811389496</v>
      </c>
      <c r="I32" s="2">
        <v>6.8090813028448602</v>
      </c>
      <c r="J32" s="2">
        <v>0.83013032577714396</v>
      </c>
      <c r="K32" s="2">
        <v>5.9972969042953901</v>
      </c>
      <c r="L32" s="2">
        <v>0.31653514756145801</v>
      </c>
      <c r="M32" s="2">
        <v>7.6508489091766698</v>
      </c>
      <c r="N32" s="2">
        <v>0.74353534892259399</v>
      </c>
      <c r="O32" s="2">
        <v>5.8636335378983002</v>
      </c>
      <c r="P32" s="2">
        <v>0.64696043876043996</v>
      </c>
      <c r="Q32" s="2">
        <v>6.3740172543402496</v>
      </c>
      <c r="R32" s="2">
        <v>0.81318036507749103</v>
      </c>
    </row>
    <row r="33" spans="1:18" x14ac:dyDescent="0.45">
      <c r="A33" s="27" t="s">
        <v>507</v>
      </c>
      <c r="B33" s="2">
        <v>7.9792722648614296</v>
      </c>
      <c r="C33" s="2">
        <v>1.0615389389952701</v>
      </c>
      <c r="D33" s="2"/>
      <c r="E33" s="2">
        <v>8.6820799788995302</v>
      </c>
      <c r="F33" s="2">
        <v>1.0297488946370399</v>
      </c>
      <c r="G33" s="2">
        <v>7.8125571709958503</v>
      </c>
      <c r="H33" s="2">
        <v>0.87923325755166704</v>
      </c>
      <c r="I33" s="2">
        <v>7.1902883375264501</v>
      </c>
      <c r="J33" s="2">
        <v>0.64444347665999002</v>
      </c>
      <c r="K33" s="2">
        <v>8.5714438271604099</v>
      </c>
      <c r="L33" s="2">
        <v>0.61086387863278502</v>
      </c>
      <c r="M33" s="2">
        <v>6.9013164758732897</v>
      </c>
      <c r="N33" s="2">
        <v>0.50907345408921401</v>
      </c>
      <c r="O33" s="2">
        <v>9.0369896362199498</v>
      </c>
      <c r="P33" s="2">
        <v>0.79318484363446096</v>
      </c>
      <c r="Q33" s="2">
        <v>7.9986180446668103</v>
      </c>
      <c r="R33" s="2">
        <v>0.84046567536111005</v>
      </c>
    </row>
    <row r="34" spans="1:18" x14ac:dyDescent="0.45">
      <c r="A34" s="27" t="s">
        <v>506</v>
      </c>
      <c r="B34" s="2">
        <v>6.9360804672852696</v>
      </c>
      <c r="C34" s="2">
        <v>0.84255497740889196</v>
      </c>
      <c r="D34" s="2"/>
      <c r="E34" s="2">
        <v>6.2732301593379001</v>
      </c>
      <c r="F34" s="2">
        <v>0.79522274579863705</v>
      </c>
      <c r="G34" s="2">
        <v>6.6454736960478797</v>
      </c>
      <c r="H34" s="2">
        <v>0.56801412337629897</v>
      </c>
      <c r="I34" s="2">
        <v>7.4697091979816097</v>
      </c>
      <c r="J34" s="2">
        <v>0.52879735336034805</v>
      </c>
      <c r="K34" s="2">
        <v>6.9156742811660603</v>
      </c>
      <c r="L34" s="2">
        <v>0.55582788755441404</v>
      </c>
      <c r="M34" s="2">
        <v>7.4410158197197296</v>
      </c>
      <c r="N34" s="2">
        <v>0.50730297166676097</v>
      </c>
      <c r="O34" s="2">
        <v>7.4247817850350204</v>
      </c>
      <c r="P34" s="2">
        <v>1.0815246657325399</v>
      </c>
      <c r="Q34" s="2">
        <v>6.5600326389755503</v>
      </c>
      <c r="R34" s="2">
        <v>0.67700508939047499</v>
      </c>
    </row>
    <row r="35" spans="1:18" x14ac:dyDescent="0.45">
      <c r="A35" s="27" t="s">
        <v>504</v>
      </c>
      <c r="B35" s="2">
        <v>8.80144314755516</v>
      </c>
      <c r="C35" s="2">
        <v>0.74194326766748797</v>
      </c>
      <c r="D35" s="2"/>
      <c r="E35" s="2">
        <v>8.7803907643874499</v>
      </c>
      <c r="F35" s="2">
        <v>0.81744940382534004</v>
      </c>
      <c r="G35" s="2">
        <v>8.4262182767331293</v>
      </c>
      <c r="H35" s="2">
        <v>0.672526380793252</v>
      </c>
      <c r="I35" s="2">
        <v>8.3704628783506898</v>
      </c>
      <c r="J35" s="2">
        <v>0.62489241321790501</v>
      </c>
      <c r="K35" s="2">
        <v>8.6964054623934199</v>
      </c>
      <c r="L35" s="2">
        <v>0.77792881743737496</v>
      </c>
      <c r="M35" s="2">
        <v>9.0654034097418492</v>
      </c>
      <c r="N35" s="2">
        <v>0.351392194115414</v>
      </c>
      <c r="O35" s="2">
        <v>9.3735478397006204</v>
      </c>
      <c r="P35" s="2">
        <v>0.53523519871870096</v>
      </c>
      <c r="Q35" s="2">
        <v>8.8200891161672903</v>
      </c>
      <c r="R35" s="2">
        <v>0.80247823356902104</v>
      </c>
    </row>
    <row r="36" spans="1:18" x14ac:dyDescent="0.45">
      <c r="A36" s="27" t="s">
        <v>503</v>
      </c>
      <c r="B36" s="2">
        <v>8.6369221186947698</v>
      </c>
      <c r="C36" s="2">
        <v>0.606991933446409</v>
      </c>
      <c r="D36" s="2"/>
      <c r="E36" s="2">
        <v>8.9866455229375806</v>
      </c>
      <c r="F36" s="2">
        <v>0.64619486215012201</v>
      </c>
      <c r="G36" s="2">
        <v>8.3561866510583194</v>
      </c>
      <c r="H36" s="2">
        <v>0.49325524506889201</v>
      </c>
      <c r="I36" s="2">
        <v>8.3403201851256892</v>
      </c>
      <c r="J36" s="2">
        <v>0.36907838988074398</v>
      </c>
      <c r="K36" s="2">
        <v>9.0673691476494902</v>
      </c>
      <c r="L36" s="2">
        <v>0.48945592683455602</v>
      </c>
      <c r="M36" s="2">
        <v>8.3720738880187699</v>
      </c>
      <c r="N36" s="2">
        <v>0.31953782156710098</v>
      </c>
      <c r="O36" s="2">
        <v>9.1615587299447494</v>
      </c>
      <c r="P36" s="2">
        <v>0.51311014319455805</v>
      </c>
      <c r="Q36" s="2">
        <v>8.5796276381196908</v>
      </c>
      <c r="R36" s="2">
        <v>0.63862277765309505</v>
      </c>
    </row>
    <row r="37" spans="1:18" x14ac:dyDescent="0.45">
      <c r="A37" s="27" t="s">
        <v>505</v>
      </c>
      <c r="B37" s="2">
        <v>9.4447912640958194</v>
      </c>
      <c r="C37" s="2">
        <v>1.38575384648379</v>
      </c>
      <c r="D37" s="2"/>
      <c r="E37" s="2">
        <v>9.0152787619252202</v>
      </c>
      <c r="F37" s="2">
        <v>1.43562314977501</v>
      </c>
      <c r="G37" s="2">
        <v>9.5635107558915493</v>
      </c>
      <c r="H37" s="2">
        <v>1.4291875463151</v>
      </c>
      <c r="I37" s="2">
        <v>8.5500177439635898</v>
      </c>
      <c r="J37" s="2">
        <v>1.16225686349763</v>
      </c>
      <c r="K37" s="2">
        <v>8.7583643569735194</v>
      </c>
      <c r="L37" s="2">
        <v>0.75109148979669405</v>
      </c>
      <c r="M37" s="2">
        <v>9.1941032608133693</v>
      </c>
      <c r="N37" s="2">
        <v>0.83458328185717801</v>
      </c>
      <c r="O37" s="2">
        <v>9.9893119647019706</v>
      </c>
      <c r="P37" s="2">
        <v>1.02850865368708</v>
      </c>
      <c r="Q37" s="2">
        <v>9.9347072422693099</v>
      </c>
      <c r="R37" s="2">
        <v>1.65911803498872</v>
      </c>
    </row>
    <row r="38" spans="1:18" x14ac:dyDescent="0.45">
      <c r="A38" s="27" t="s">
        <v>502</v>
      </c>
      <c r="B38" s="2">
        <v>8.5484186856138908</v>
      </c>
      <c r="C38" s="2">
        <v>1.1716108951899999</v>
      </c>
      <c r="D38" s="2"/>
      <c r="E38" s="2">
        <v>7.5217865716529602</v>
      </c>
      <c r="F38" s="2">
        <v>1.07183270994029</v>
      </c>
      <c r="G38" s="2">
        <v>8.6417221678351304</v>
      </c>
      <c r="H38" s="2">
        <v>0.992221743029574</v>
      </c>
      <c r="I38" s="2">
        <v>9.4473256330645494</v>
      </c>
      <c r="J38" s="2">
        <v>0.59991890382218005</v>
      </c>
      <c r="K38" s="2">
        <v>9.0519899504146402</v>
      </c>
      <c r="L38" s="2">
        <v>0.75626663960923801</v>
      </c>
      <c r="M38" s="2">
        <v>9.6274401525575293</v>
      </c>
      <c r="N38" s="2">
        <v>0.66786136626112602</v>
      </c>
      <c r="O38" s="2">
        <v>8.3598178721264294</v>
      </c>
      <c r="P38" s="2">
        <v>0.999261482963124</v>
      </c>
      <c r="Q38" s="2">
        <v>7.8211617614498801</v>
      </c>
      <c r="R38" s="2">
        <v>1.0753140494157001</v>
      </c>
    </row>
    <row r="39" spans="1:18" x14ac:dyDescent="0.45">
      <c r="A39" s="27" t="s">
        <v>508</v>
      </c>
      <c r="B39" s="2">
        <v>7.2175621539351402</v>
      </c>
      <c r="C39" s="2">
        <v>0.79533453590584102</v>
      </c>
      <c r="D39" s="2"/>
      <c r="E39" s="2">
        <v>7.7265324435365601</v>
      </c>
      <c r="F39" s="2">
        <v>0.66450033402948605</v>
      </c>
      <c r="G39" s="2">
        <v>7.1827722623116799</v>
      </c>
      <c r="H39" s="2">
        <v>0.481203627732121</v>
      </c>
      <c r="I39" s="2">
        <v>6.5525429164011699</v>
      </c>
      <c r="J39" s="2">
        <v>0.357652871418428</v>
      </c>
      <c r="K39" s="2">
        <v>7.0867735843385198</v>
      </c>
      <c r="L39" s="2">
        <v>0.53272714274713695</v>
      </c>
      <c r="M39" s="2">
        <v>6.2738269114466103</v>
      </c>
      <c r="N39" s="2">
        <v>0.42869880265047899</v>
      </c>
      <c r="O39" s="2">
        <v>8.09367216772314</v>
      </c>
      <c r="P39" s="2">
        <v>0.658254917263283</v>
      </c>
      <c r="Q39" s="2">
        <v>7.3323873153605801</v>
      </c>
      <c r="R39" s="2">
        <v>0.59534287821352105</v>
      </c>
    </row>
    <row r="40" spans="1:18" x14ac:dyDescent="0.45">
      <c r="A40" s="27" t="s">
        <v>500</v>
      </c>
      <c r="B40" s="2">
        <v>10.297277547581601</v>
      </c>
      <c r="C40" s="2">
        <v>3.0466568582767799</v>
      </c>
      <c r="D40" s="2"/>
      <c r="E40" s="2">
        <v>9.1154209177676009</v>
      </c>
      <c r="F40" s="2">
        <v>2.0940320152251002</v>
      </c>
      <c r="G40" s="2">
        <v>13.3281467405115</v>
      </c>
      <c r="H40" s="2">
        <v>2.0971850865888899</v>
      </c>
      <c r="I40" s="2">
        <v>8.2669496863790304</v>
      </c>
      <c r="J40" s="2">
        <v>2.2609506366052798</v>
      </c>
      <c r="K40" s="2">
        <v>8.9260190614837693</v>
      </c>
      <c r="L40" s="2">
        <v>1.76874907405841</v>
      </c>
      <c r="M40" s="2">
        <v>8.2807734574652407</v>
      </c>
      <c r="N40" s="2">
        <v>1.99109109174024</v>
      </c>
      <c r="O40" s="2">
        <v>8.7912880626587508</v>
      </c>
      <c r="P40" s="2">
        <v>2.0253663832408999</v>
      </c>
      <c r="Q40" s="2">
        <v>11.8713115769881</v>
      </c>
      <c r="R40" s="2">
        <v>2.9519338397947399</v>
      </c>
    </row>
    <row r="41" spans="1:18" x14ac:dyDescent="0.45">
      <c r="A41" s="27" t="s">
        <v>497</v>
      </c>
      <c r="B41" s="2">
        <v>7.3476533384149496</v>
      </c>
      <c r="C41" s="2">
        <v>1.0805616301819101</v>
      </c>
      <c r="D41" s="2"/>
      <c r="E41" s="2">
        <v>6.7996035668848904</v>
      </c>
      <c r="F41" s="2">
        <v>1.12910257834435</v>
      </c>
      <c r="G41" s="2">
        <v>7.0747966406054497</v>
      </c>
      <c r="H41" s="2">
        <v>0.921724233119109</v>
      </c>
      <c r="I41" s="2">
        <v>8.1579701336920092</v>
      </c>
      <c r="J41" s="2">
        <v>0.59047656908505397</v>
      </c>
      <c r="K41" s="2">
        <v>7.5202128189162698</v>
      </c>
      <c r="L41" s="2">
        <v>0.477847212777115</v>
      </c>
      <c r="M41" s="2">
        <v>8.5710558341972298</v>
      </c>
      <c r="N41" s="2">
        <v>0.43793158637257501</v>
      </c>
      <c r="O41" s="2">
        <v>6.8218417517166303</v>
      </c>
      <c r="P41" s="2">
        <v>0.77631321926772301</v>
      </c>
      <c r="Q41" s="2">
        <v>7.0061845161168099</v>
      </c>
      <c r="R41" s="2">
        <v>1.1233288726162101</v>
      </c>
    </row>
    <row r="42" spans="1:18" x14ac:dyDescent="0.45">
      <c r="A42" s="29" t="s">
        <v>501</v>
      </c>
      <c r="B42" s="4">
        <v>10.2437599945545</v>
      </c>
      <c r="C42" s="4">
        <v>1.6418768946558999</v>
      </c>
      <c r="D42" s="4"/>
      <c r="E42" s="4">
        <v>12.2566795024426</v>
      </c>
      <c r="F42" s="4">
        <v>1.0479162330718199</v>
      </c>
      <c r="G42" s="4">
        <v>9.6100032818923609</v>
      </c>
      <c r="H42" s="4">
        <v>1.2930753953372001</v>
      </c>
      <c r="I42" s="4">
        <v>9.0759441031653694</v>
      </c>
      <c r="J42" s="4">
        <v>1.2856403766558699</v>
      </c>
      <c r="K42" s="4">
        <v>10.877885978639799</v>
      </c>
      <c r="L42" s="4">
        <v>1.1103690943304001</v>
      </c>
      <c r="M42" s="4">
        <v>8.9939011927639303</v>
      </c>
      <c r="N42" s="4">
        <v>1.1492374945849599</v>
      </c>
      <c r="O42" s="2">
        <v>11.034255425438101</v>
      </c>
      <c r="P42" s="2">
        <v>1.36981252355032</v>
      </c>
      <c r="Q42" s="2">
        <v>10.5541877315344</v>
      </c>
      <c r="R42" s="2">
        <v>1.4373564365373399</v>
      </c>
    </row>
    <row r="43" spans="1:18" x14ac:dyDescent="0.45">
      <c r="A43" s="27"/>
      <c r="B43" s="51"/>
      <c r="C43" s="51"/>
      <c r="D43" s="51"/>
      <c r="E43" s="51"/>
      <c r="F43" s="51"/>
      <c r="G43" s="51"/>
      <c r="H43" s="51"/>
      <c r="I43" s="51"/>
      <c r="J43" s="51"/>
      <c r="K43" s="51"/>
      <c r="L43" s="51"/>
      <c r="M43" s="51"/>
      <c r="N43" s="51"/>
      <c r="O43" s="51"/>
      <c r="P43" s="51"/>
      <c r="Q43" s="51"/>
      <c r="R43" s="51"/>
    </row>
    <row r="44" spans="1:18" x14ac:dyDescent="0.45">
      <c r="A44" s="27"/>
      <c r="B44" s="51"/>
      <c r="C44" s="51"/>
      <c r="D44" s="51"/>
      <c r="E44" s="51"/>
      <c r="F44" s="51"/>
      <c r="G44" s="51"/>
      <c r="H44" s="51"/>
      <c r="I44" s="51"/>
      <c r="J44" s="51"/>
      <c r="K44" s="51"/>
      <c r="L44" s="51"/>
      <c r="M44" s="51"/>
      <c r="N44" s="51"/>
      <c r="O44" s="51"/>
      <c r="P44" s="51"/>
      <c r="Q44" s="51"/>
      <c r="R44" s="51"/>
    </row>
    <row r="45" spans="1:18" x14ac:dyDescent="0.45">
      <c r="A45" s="94" t="s">
        <v>682</v>
      </c>
      <c r="B45" s="94"/>
      <c r="C45" s="94"/>
      <c r="D45" s="94"/>
      <c r="E45" s="94"/>
      <c r="F45" s="94"/>
      <c r="G45" s="94"/>
      <c r="H45" s="94"/>
      <c r="I45" s="94"/>
      <c r="J45" s="94"/>
      <c r="K45" s="94"/>
      <c r="L45" s="94"/>
      <c r="M45" s="94"/>
      <c r="N45" s="94"/>
      <c r="O45" s="94"/>
      <c r="P45" s="94"/>
      <c r="Q45" s="94"/>
      <c r="R45" s="94"/>
    </row>
    <row r="46" spans="1:18" x14ac:dyDescent="0.45">
      <c r="A46" s="27"/>
      <c r="B46" s="95" t="s">
        <v>533</v>
      </c>
      <c r="C46" s="95"/>
      <c r="D46" s="3"/>
      <c r="E46" s="95" t="s">
        <v>513</v>
      </c>
      <c r="F46" s="95"/>
      <c r="G46" s="95" t="s">
        <v>7</v>
      </c>
      <c r="H46" s="95"/>
      <c r="I46" s="95" t="s">
        <v>8</v>
      </c>
      <c r="J46" s="95"/>
      <c r="K46" s="95" t="s">
        <v>9</v>
      </c>
      <c r="L46" s="95"/>
      <c r="M46" s="95" t="s">
        <v>10</v>
      </c>
      <c r="N46" s="95"/>
      <c r="O46" s="95" t="s">
        <v>11</v>
      </c>
      <c r="P46" s="95"/>
      <c r="Q46" s="95" t="s">
        <v>12</v>
      </c>
      <c r="R46" s="95"/>
    </row>
    <row r="47" spans="1:18" x14ac:dyDescent="0.45">
      <c r="A47" s="27" t="s">
        <v>532</v>
      </c>
      <c r="B47" s="93">
        <v>83</v>
      </c>
      <c r="C47" s="93"/>
      <c r="E47" s="93">
        <v>9</v>
      </c>
      <c r="F47" s="93"/>
      <c r="G47" s="93">
        <v>16</v>
      </c>
      <c r="H47" s="93"/>
      <c r="I47" s="93">
        <v>12</v>
      </c>
      <c r="J47" s="93"/>
      <c r="K47" s="93">
        <v>2</v>
      </c>
      <c r="L47" s="93"/>
      <c r="M47" s="93">
        <v>12</v>
      </c>
      <c r="N47" s="93"/>
      <c r="O47" s="93">
        <v>13</v>
      </c>
      <c r="P47" s="93"/>
      <c r="Q47" s="93">
        <v>19</v>
      </c>
      <c r="R47" s="93"/>
    </row>
    <row r="48" spans="1:18" x14ac:dyDescent="0.45">
      <c r="A48" s="27" t="s">
        <v>531</v>
      </c>
      <c r="B48" s="49" t="s">
        <v>530</v>
      </c>
      <c r="C48" s="49" t="s">
        <v>529</v>
      </c>
      <c r="D48" s="49"/>
      <c r="E48" s="49" t="s">
        <v>530</v>
      </c>
      <c r="F48" s="49" t="s">
        <v>529</v>
      </c>
      <c r="G48" s="49" t="s">
        <v>530</v>
      </c>
      <c r="H48" s="49" t="s">
        <v>529</v>
      </c>
      <c r="I48" s="49" t="s">
        <v>530</v>
      </c>
      <c r="J48" s="49" t="s">
        <v>529</v>
      </c>
      <c r="K48" s="49" t="s">
        <v>530</v>
      </c>
      <c r="L48" s="49" t="s">
        <v>529</v>
      </c>
      <c r="M48" s="49" t="s">
        <v>530</v>
      </c>
      <c r="N48" s="49" t="s">
        <v>529</v>
      </c>
      <c r="O48" s="49" t="s">
        <v>530</v>
      </c>
      <c r="P48" s="49" t="s">
        <v>529</v>
      </c>
      <c r="Q48" s="49" t="s">
        <v>530</v>
      </c>
      <c r="R48" s="49" t="s">
        <v>529</v>
      </c>
    </row>
    <row r="49" spans="1:22" s="74" customFormat="1" x14ac:dyDescent="0.45">
      <c r="A49" s="27" t="s">
        <v>15</v>
      </c>
      <c r="B49" s="2">
        <v>11.575806995608</v>
      </c>
      <c r="C49" s="2">
        <v>0.28268087035613298</v>
      </c>
      <c r="D49" s="2"/>
      <c r="E49" s="2">
        <v>11.6605312115671</v>
      </c>
      <c r="F49" s="2">
        <v>0.32095013926856802</v>
      </c>
      <c r="G49" s="2">
        <v>11.6968757693552</v>
      </c>
      <c r="H49" s="2">
        <v>0.32004633100434798</v>
      </c>
      <c r="I49" s="2">
        <v>11.3871419017321</v>
      </c>
      <c r="J49" s="2">
        <v>0.21825271583669301</v>
      </c>
      <c r="K49" s="2">
        <v>11.7514579430837</v>
      </c>
      <c r="L49" s="2">
        <v>0.43516056066293202</v>
      </c>
      <c r="M49" s="2">
        <v>11.521041997483501</v>
      </c>
      <c r="N49" s="2">
        <v>0.14410982069140399</v>
      </c>
      <c r="O49" s="2">
        <v>11.666453876711</v>
      </c>
      <c r="P49" s="2">
        <v>0.26207967548328098</v>
      </c>
      <c r="Q49" s="2">
        <v>11.506956018299</v>
      </c>
      <c r="R49" s="2">
        <v>0.27939602401886998</v>
      </c>
      <c r="S49" s="2"/>
      <c r="V49" s="2"/>
    </row>
    <row r="50" spans="1:22" s="74" customFormat="1" x14ac:dyDescent="0.45">
      <c r="A50" s="27" t="s">
        <v>337</v>
      </c>
      <c r="B50" s="2">
        <v>11.4913875584389</v>
      </c>
      <c r="C50" s="2">
        <v>0.26179356999123499</v>
      </c>
      <c r="D50" s="2"/>
      <c r="E50" s="2">
        <v>11.556695369636399</v>
      </c>
      <c r="F50" s="2">
        <v>0.30253028465939202</v>
      </c>
      <c r="G50" s="2">
        <v>11.520928448381399</v>
      </c>
      <c r="H50" s="2">
        <v>0.28750335419990602</v>
      </c>
      <c r="I50" s="2">
        <v>11.3749803510488</v>
      </c>
      <c r="J50" s="2">
        <v>0.26005005367865902</v>
      </c>
      <c r="K50" s="2">
        <v>11.5526380222024</v>
      </c>
      <c r="L50" s="2">
        <v>0.39861252171571099</v>
      </c>
      <c r="M50" s="2">
        <v>11.537709231166</v>
      </c>
      <c r="N50" s="2">
        <v>0.162140818556225</v>
      </c>
      <c r="O50" s="2">
        <v>11.626430265547</v>
      </c>
      <c r="P50" s="2">
        <v>0.20450754545727501</v>
      </c>
      <c r="Q50" s="2">
        <v>11.3809952298162</v>
      </c>
      <c r="R50" s="2">
        <v>0.26217066890780999</v>
      </c>
      <c r="S50" s="2"/>
      <c r="V50" s="2"/>
    </row>
    <row r="51" spans="1:22" x14ac:dyDescent="0.45">
      <c r="A51" s="27" t="s">
        <v>509</v>
      </c>
      <c r="B51" s="2">
        <v>6.2936829492196598</v>
      </c>
      <c r="C51" s="2">
        <v>1.089524064298</v>
      </c>
      <c r="D51" s="2"/>
      <c r="E51" s="2">
        <v>7.0740214298540396</v>
      </c>
      <c r="F51" s="2">
        <v>1.17232632659352</v>
      </c>
      <c r="G51" s="2">
        <v>6.1170549919480202</v>
      </c>
      <c r="H51" s="2">
        <v>0.84803024907156999</v>
      </c>
      <c r="I51" s="2">
        <v>5.5977945057853402</v>
      </c>
      <c r="J51" s="2">
        <v>0.58359451294647602</v>
      </c>
      <c r="K51" s="2">
        <v>7.2106378989597903</v>
      </c>
      <c r="L51" s="2">
        <v>0.68040944685382099</v>
      </c>
      <c r="M51" s="2">
        <v>5.2346626346867504</v>
      </c>
      <c r="N51" s="2">
        <v>0.42038888451394701</v>
      </c>
      <c r="O51" s="2">
        <v>7.5358613088239101</v>
      </c>
      <c r="P51" s="2">
        <v>0.64481549279387396</v>
      </c>
      <c r="Q51" s="2">
        <v>6.2347186077411401</v>
      </c>
      <c r="R51" s="2">
        <v>0.982019494581167</v>
      </c>
      <c r="S51" s="2"/>
      <c r="V51" s="2"/>
    </row>
    <row r="52" spans="1:22" x14ac:dyDescent="0.45">
      <c r="A52" s="27" t="s">
        <v>498</v>
      </c>
      <c r="B52" s="2">
        <v>8.0034115154254604</v>
      </c>
      <c r="C52" s="2">
        <v>1.2844442787599799</v>
      </c>
      <c r="D52" s="2"/>
      <c r="E52" s="2">
        <v>8.4981182397252102</v>
      </c>
      <c r="F52" s="2">
        <v>0.98778149042737295</v>
      </c>
      <c r="G52" s="2">
        <v>7.7264013852287698</v>
      </c>
      <c r="H52" s="2">
        <v>1.04776365679298</v>
      </c>
      <c r="I52" s="2">
        <v>7.4152125751687699</v>
      </c>
      <c r="J52" s="2">
        <v>0.83243985837202406</v>
      </c>
      <c r="K52" s="2">
        <v>8.0063434167664003</v>
      </c>
      <c r="L52" s="2">
        <v>0.97600476508495504</v>
      </c>
      <c r="M52" s="2">
        <v>7.8725743736542402</v>
      </c>
      <c r="N52" s="2">
        <v>0.38765945804757801</v>
      </c>
      <c r="O52" s="2">
        <v>7.4737870499240699</v>
      </c>
      <c r="P52" s="2">
        <v>0.88474492903294299</v>
      </c>
      <c r="Q52" s="2">
        <v>8.8185425047739106</v>
      </c>
      <c r="R52" s="2">
        <v>1.9340612313346699</v>
      </c>
      <c r="S52" s="2"/>
      <c r="V52" s="2"/>
    </row>
    <row r="53" spans="1:22" x14ac:dyDescent="0.45">
      <c r="A53" s="27" t="s">
        <v>499</v>
      </c>
      <c r="B53" s="2">
        <v>6.4493187679356403</v>
      </c>
      <c r="C53" s="2">
        <v>0.88990042054962304</v>
      </c>
      <c r="D53" s="2"/>
      <c r="E53" s="2">
        <v>6.3279722405866998</v>
      </c>
      <c r="F53" s="2">
        <v>0.79393633272587205</v>
      </c>
      <c r="G53" s="2">
        <v>5.9250578933606599</v>
      </c>
      <c r="H53" s="2">
        <v>0.54099033613719405</v>
      </c>
      <c r="I53" s="2">
        <v>6.6357391121724003</v>
      </c>
      <c r="J53" s="2">
        <v>0.53853015720323705</v>
      </c>
      <c r="K53" s="2">
        <v>6.2540247928738504</v>
      </c>
      <c r="L53" s="2">
        <v>9.7246170510976906E-2</v>
      </c>
      <c r="M53" s="2">
        <v>7.8282357639316098</v>
      </c>
      <c r="N53" s="2">
        <v>0.60648733725366999</v>
      </c>
      <c r="O53" s="2">
        <v>5.9664877738524504</v>
      </c>
      <c r="P53" s="2">
        <v>0.35947267958090001</v>
      </c>
      <c r="Q53" s="2">
        <v>6.3105627431857503</v>
      </c>
      <c r="R53" s="2">
        <v>0.927114676258597</v>
      </c>
      <c r="S53" s="2"/>
      <c r="V53" s="2"/>
    </row>
    <row r="54" spans="1:22" x14ac:dyDescent="0.45">
      <c r="A54" s="27" t="s">
        <v>507</v>
      </c>
      <c r="B54" s="2">
        <v>7.92097196152422</v>
      </c>
      <c r="C54" s="2">
        <v>1.11032933016155</v>
      </c>
      <c r="D54" s="2"/>
      <c r="E54" s="2">
        <v>8.3639550984707007</v>
      </c>
      <c r="F54" s="2">
        <v>1.38245910021716</v>
      </c>
      <c r="G54" s="2">
        <v>7.4647193613363303</v>
      </c>
      <c r="H54" s="2">
        <v>0.82382744314420797</v>
      </c>
      <c r="I54" s="2">
        <v>7.2861255722172897</v>
      </c>
      <c r="J54" s="2">
        <v>0.72423380600979004</v>
      </c>
      <c r="K54" s="2">
        <v>9.2684781437598893</v>
      </c>
      <c r="L54" s="2">
        <v>0.765022287455417</v>
      </c>
      <c r="M54" s="2">
        <v>6.8791685278155299</v>
      </c>
      <c r="N54" s="2">
        <v>0.565660007846015</v>
      </c>
      <c r="O54" s="2">
        <v>9.0151563473855401</v>
      </c>
      <c r="P54" s="2">
        <v>0.75929112650637198</v>
      </c>
      <c r="Q54" s="2">
        <v>8.2637920597350991</v>
      </c>
      <c r="R54" s="2">
        <v>0.89577195678589405</v>
      </c>
      <c r="S54" s="2"/>
      <c r="V54" s="2"/>
    </row>
    <row r="55" spans="1:22" x14ac:dyDescent="0.45">
      <c r="A55" s="27" t="s">
        <v>506</v>
      </c>
      <c r="B55" s="2">
        <v>6.9729076443684503</v>
      </c>
      <c r="C55" s="2">
        <v>0.84221862800637803</v>
      </c>
      <c r="D55" s="2"/>
      <c r="E55" s="2">
        <v>6.54779138968299</v>
      </c>
      <c r="F55" s="2">
        <v>0.77591365856397698</v>
      </c>
      <c r="G55" s="2">
        <v>6.5429647267868098</v>
      </c>
      <c r="H55" s="2">
        <v>0.54772693082743096</v>
      </c>
      <c r="I55" s="2">
        <v>7.34352130484878</v>
      </c>
      <c r="J55" s="2">
        <v>0.26321664369454301</v>
      </c>
      <c r="K55" s="2">
        <v>5.5087500829167304</v>
      </c>
      <c r="L55" s="2">
        <v>0.611395141958616</v>
      </c>
      <c r="M55" s="2">
        <v>7.5759530179251904</v>
      </c>
      <c r="N55" s="2">
        <v>0.26245368249546602</v>
      </c>
      <c r="O55" s="2">
        <v>7.67923576024657</v>
      </c>
      <c r="P55" s="2">
        <v>0.96542061083572495</v>
      </c>
      <c r="Q55" s="2">
        <v>6.5922378644483501</v>
      </c>
      <c r="R55" s="2">
        <v>0.80443000486621297</v>
      </c>
      <c r="S55" s="2"/>
      <c r="V55" s="2"/>
    </row>
    <row r="56" spans="1:22" x14ac:dyDescent="0.45">
      <c r="A56" s="27" t="s">
        <v>504</v>
      </c>
      <c r="B56" s="2">
        <v>8.8626097106832606</v>
      </c>
      <c r="C56" s="2">
        <v>0.76280982148405896</v>
      </c>
      <c r="D56" s="2"/>
      <c r="E56" s="2">
        <v>8.9764459434707895</v>
      </c>
      <c r="F56" s="2">
        <v>0.48520122966109103</v>
      </c>
      <c r="G56" s="2">
        <v>8.4849745696515004</v>
      </c>
      <c r="H56" s="2">
        <v>0.72754373525121996</v>
      </c>
      <c r="I56" s="2">
        <v>8.2405389114479792</v>
      </c>
      <c r="J56" s="2">
        <v>0.52234133127696802</v>
      </c>
      <c r="K56" s="2">
        <v>9.0185314327819803</v>
      </c>
      <c r="L56" s="2">
        <v>2.0073018060804599E-2</v>
      </c>
      <c r="M56" s="2">
        <v>9.0600507879279704</v>
      </c>
      <c r="N56" s="2">
        <v>0.35978068201253299</v>
      </c>
      <c r="O56" s="2">
        <v>9.6001964771934407</v>
      </c>
      <c r="P56" s="2">
        <v>0.508578796702847</v>
      </c>
      <c r="Q56" s="2">
        <v>8.8738055747083902</v>
      </c>
      <c r="R56" s="2">
        <v>0.93476947652720899</v>
      </c>
      <c r="S56" s="2"/>
      <c r="V56" s="2"/>
    </row>
    <row r="57" spans="1:22" x14ac:dyDescent="0.45">
      <c r="A57" s="27" t="s">
        <v>503</v>
      </c>
      <c r="B57" s="2">
        <v>8.5584282595163401</v>
      </c>
      <c r="C57" s="2">
        <v>0.705087221424053</v>
      </c>
      <c r="D57" s="2"/>
      <c r="E57" s="2">
        <v>8.7890569936101297</v>
      </c>
      <c r="F57" s="2">
        <v>0.51325034479374998</v>
      </c>
      <c r="G57" s="2">
        <v>8.0562715765100492</v>
      </c>
      <c r="H57" s="2">
        <v>0.60711740505289002</v>
      </c>
      <c r="I57" s="2">
        <v>8.2852503057452207</v>
      </c>
      <c r="J57" s="2">
        <v>0.41788440070100102</v>
      </c>
      <c r="K57" s="2">
        <v>9.4835753381782606</v>
      </c>
      <c r="L57" s="2">
        <v>0.857016479645901</v>
      </c>
      <c r="M57" s="2">
        <v>8.2597429952931094</v>
      </c>
      <c r="N57" s="2">
        <v>0.26890030483383698</v>
      </c>
      <c r="O57" s="2">
        <v>9.3394598224858694</v>
      </c>
      <c r="P57" s="2">
        <v>0.40711110008405799</v>
      </c>
      <c r="Q57" s="2">
        <v>8.6014547048458496</v>
      </c>
      <c r="R57" s="2">
        <v>0.80047772604400502</v>
      </c>
      <c r="S57" s="2"/>
      <c r="V57" s="2"/>
    </row>
    <row r="58" spans="1:22" x14ac:dyDescent="0.45">
      <c r="A58" s="27" t="s">
        <v>505</v>
      </c>
      <c r="B58" s="2">
        <v>9.4958810013140802</v>
      </c>
      <c r="C58" s="2">
        <v>1.1783848527296601</v>
      </c>
      <c r="D58" s="2"/>
      <c r="E58" s="2">
        <v>9.5149864074306407</v>
      </c>
      <c r="F58" s="2">
        <v>1.03913089338203</v>
      </c>
      <c r="G58" s="2">
        <v>9.5135509483822602</v>
      </c>
      <c r="H58" s="2">
        <v>0.76834776883345302</v>
      </c>
      <c r="I58" s="2">
        <v>8.3288776717583808</v>
      </c>
      <c r="J58" s="2">
        <v>0.83146977804924005</v>
      </c>
      <c r="K58" s="2">
        <v>7.7949142181754896</v>
      </c>
      <c r="L58" s="2">
        <v>1.0646747370766301</v>
      </c>
      <c r="M58" s="2">
        <v>9.0457135147332295</v>
      </c>
      <c r="N58" s="2">
        <v>0.69427183070480702</v>
      </c>
      <c r="O58" s="2">
        <v>10.410334681599601</v>
      </c>
      <c r="P58" s="2">
        <v>1.14165153836652</v>
      </c>
      <c r="Q58" s="2">
        <v>10.046692459633199</v>
      </c>
      <c r="R58" s="2">
        <v>1.18988890239675</v>
      </c>
      <c r="S58" s="2"/>
      <c r="V58" s="2"/>
    </row>
    <row r="59" spans="1:22" x14ac:dyDescent="0.45">
      <c r="A59" s="27" t="s">
        <v>502</v>
      </c>
      <c r="B59" s="2">
        <v>8.55249718699047</v>
      </c>
      <c r="C59" s="2">
        <v>1.1928133752993</v>
      </c>
      <c r="D59" s="2"/>
      <c r="E59" s="2">
        <v>7.6423406292498104</v>
      </c>
      <c r="F59" s="2">
        <v>1.3066252804620999</v>
      </c>
      <c r="G59" s="2">
        <v>8.6482691918029797</v>
      </c>
      <c r="H59" s="2">
        <v>1.2268027132382699</v>
      </c>
      <c r="I59" s="2">
        <v>9.2341644627571995</v>
      </c>
      <c r="J59" s="2">
        <v>0.68136237626962404</v>
      </c>
      <c r="K59" s="2">
        <v>8.4864919859636103</v>
      </c>
      <c r="L59" s="2">
        <v>0.41624373763933098</v>
      </c>
      <c r="M59" s="2">
        <v>9.7438086178835093</v>
      </c>
      <c r="N59" s="2">
        <v>0.47781584246689901</v>
      </c>
      <c r="O59" s="2">
        <v>8.4975521418057003</v>
      </c>
      <c r="P59" s="2">
        <v>1.0720810276594801</v>
      </c>
      <c r="Q59" s="2">
        <v>7.7645818423696404</v>
      </c>
      <c r="R59" s="2">
        <v>0.96609280252768204</v>
      </c>
      <c r="S59" s="2"/>
      <c r="V59" s="2"/>
    </row>
    <row r="60" spans="1:22" x14ac:dyDescent="0.45">
      <c r="A60" s="27" t="s">
        <v>508</v>
      </c>
      <c r="B60" s="2">
        <v>7.18129180164481</v>
      </c>
      <c r="C60" s="2">
        <v>0.81604321133565305</v>
      </c>
      <c r="D60" s="2"/>
      <c r="E60" s="2">
        <v>7.93217971705133</v>
      </c>
      <c r="F60" s="2">
        <v>0.86645796727506696</v>
      </c>
      <c r="G60" s="2">
        <v>7.0105694676082999</v>
      </c>
      <c r="H60" s="2">
        <v>0.47121407013682698</v>
      </c>
      <c r="I60" s="2">
        <v>6.6362326342026901</v>
      </c>
      <c r="J60" s="2">
        <v>0.37629199333214802</v>
      </c>
      <c r="K60" s="2">
        <v>7.7604465968236802</v>
      </c>
      <c r="L60" s="2">
        <v>0.30329721249889302</v>
      </c>
      <c r="M60" s="2">
        <v>6.2831213789799696</v>
      </c>
      <c r="N60" s="2">
        <v>0.39110129183134801</v>
      </c>
      <c r="O60" s="2">
        <v>8.0459398481039308</v>
      </c>
      <c r="P60" s="2">
        <v>0.50782954153244697</v>
      </c>
      <c r="Q60" s="2">
        <v>7.2283226960070603</v>
      </c>
      <c r="R60" s="2">
        <v>0.73121816446823795</v>
      </c>
      <c r="S60" s="2"/>
      <c r="V60" s="2"/>
    </row>
    <row r="61" spans="1:22" x14ac:dyDescent="0.45">
      <c r="A61" s="27" t="s">
        <v>500</v>
      </c>
      <c r="B61" s="2">
        <v>10.6400234662004</v>
      </c>
      <c r="C61" s="2">
        <v>3.1382685658225702</v>
      </c>
      <c r="D61" s="2"/>
      <c r="E61" s="2">
        <v>9.5899845524306997</v>
      </c>
      <c r="F61" s="2">
        <v>2.7907974550661301</v>
      </c>
      <c r="G61" s="2">
        <v>13.957004885310999</v>
      </c>
      <c r="H61" s="2">
        <v>1.61668915226521</v>
      </c>
      <c r="I61" s="2">
        <v>8.0600635471645301</v>
      </c>
      <c r="J61" s="2">
        <v>1.8150579265520199</v>
      </c>
      <c r="K61" s="2">
        <v>11.884587395459199</v>
      </c>
      <c r="L61" s="2">
        <v>2.0349850805526</v>
      </c>
      <c r="M61" s="2">
        <v>7.7060174548938702</v>
      </c>
      <c r="N61" s="2">
        <v>1.24924817117533</v>
      </c>
      <c r="O61" s="2">
        <v>9.6560619956143796</v>
      </c>
      <c r="P61" s="2">
        <v>2.5865071454464901</v>
      </c>
      <c r="Q61" s="2">
        <v>12.3688976736409</v>
      </c>
      <c r="R61" s="2">
        <v>2.65250108093091</v>
      </c>
      <c r="S61" s="2"/>
      <c r="V61" s="2"/>
    </row>
    <row r="62" spans="1:22" x14ac:dyDescent="0.45">
      <c r="A62" s="27" t="s">
        <v>497</v>
      </c>
      <c r="B62" s="2">
        <v>7.3065135939195001</v>
      </c>
      <c r="C62" s="2">
        <v>0.99195043027449903</v>
      </c>
      <c r="D62" s="2"/>
      <c r="E62" s="2">
        <v>7.1281601263027996</v>
      </c>
      <c r="F62" s="2">
        <v>0.871061110904359</v>
      </c>
      <c r="G62" s="2">
        <v>6.8525615874158197</v>
      </c>
      <c r="H62" s="2">
        <v>0.73257953161692602</v>
      </c>
      <c r="I62" s="2">
        <v>7.9654492510012798</v>
      </c>
      <c r="J62" s="2">
        <v>0.64757852384495596</v>
      </c>
      <c r="K62" s="2">
        <v>7.3594140716879703</v>
      </c>
      <c r="L62" s="2">
        <v>1.26499076683246</v>
      </c>
      <c r="M62" s="2">
        <v>8.6041295247707996</v>
      </c>
      <c r="N62" s="2">
        <v>0.43488897142907001</v>
      </c>
      <c r="O62" s="2">
        <v>6.7316787987973203</v>
      </c>
      <c r="P62" s="2">
        <v>0.88110566171925697</v>
      </c>
      <c r="Q62" s="2">
        <v>6.9252949433123403</v>
      </c>
      <c r="R62" s="2">
        <v>0.84634602339639697</v>
      </c>
      <c r="S62" s="2"/>
      <c r="V62" s="2"/>
    </row>
    <row r="63" spans="1:22" x14ac:dyDescent="0.45">
      <c r="A63" s="29" t="s">
        <v>501</v>
      </c>
      <c r="B63" s="4">
        <v>9.9536219294356396</v>
      </c>
      <c r="C63" s="4">
        <v>1.8786769571381801</v>
      </c>
      <c r="D63" s="4"/>
      <c r="E63" s="4">
        <v>11.079918781747701</v>
      </c>
      <c r="F63" s="4">
        <v>1.73416535341565</v>
      </c>
      <c r="G63" s="4">
        <v>9.5271342050602694</v>
      </c>
      <c r="H63" s="4">
        <v>1.61850886167338</v>
      </c>
      <c r="I63" s="4">
        <v>8.7217211867491091</v>
      </c>
      <c r="J63" s="4">
        <v>1.74948045550736</v>
      </c>
      <c r="K63" s="4">
        <v>11.96717442103</v>
      </c>
      <c r="L63" s="4">
        <v>0.60522716770134699</v>
      </c>
      <c r="M63" s="4">
        <v>8.6467402191027496</v>
      </c>
      <c r="N63" s="4">
        <v>1.5011454093287999</v>
      </c>
      <c r="O63" s="2">
        <v>11.5113796363687</v>
      </c>
      <c r="P63" s="2">
        <v>0.85653290141966298</v>
      </c>
      <c r="Q63" s="2">
        <v>10.1049148863888</v>
      </c>
      <c r="R63" s="2">
        <v>1.9048537243433199</v>
      </c>
      <c r="S63" s="2"/>
      <c r="V63" s="2"/>
    </row>
    <row r="64" spans="1:22" x14ac:dyDescent="0.45">
      <c r="A64" s="52"/>
      <c r="B64" s="51"/>
      <c r="C64" s="51"/>
      <c r="D64" s="51"/>
      <c r="E64" s="51"/>
      <c r="F64" s="51"/>
      <c r="G64" s="51"/>
      <c r="H64" s="51"/>
      <c r="I64" s="51"/>
      <c r="J64" s="51"/>
      <c r="K64" s="51"/>
      <c r="L64" s="51"/>
      <c r="M64" s="51"/>
      <c r="N64" s="51"/>
      <c r="O64" s="51"/>
      <c r="P64" s="51"/>
      <c r="Q64" s="51"/>
      <c r="R64" s="51"/>
    </row>
    <row r="65" spans="1:18" x14ac:dyDescent="0.45">
      <c r="A65" s="52"/>
      <c r="B65" s="51"/>
      <c r="C65" s="51"/>
      <c r="D65" s="51"/>
      <c r="E65" s="51"/>
      <c r="F65" s="51"/>
      <c r="G65" s="51"/>
      <c r="H65" s="51"/>
      <c r="I65" s="51"/>
      <c r="J65" s="51"/>
      <c r="K65" s="51"/>
      <c r="L65" s="51"/>
      <c r="M65" s="51"/>
      <c r="N65" s="51"/>
      <c r="O65" s="51"/>
      <c r="P65" s="51"/>
      <c r="Q65" s="51"/>
      <c r="R65" s="51"/>
    </row>
    <row r="66" spans="1:18" x14ac:dyDescent="0.45">
      <c r="A66" s="94" t="s">
        <v>683</v>
      </c>
      <c r="B66" s="94"/>
      <c r="C66" s="94"/>
      <c r="D66" s="94"/>
      <c r="E66" s="94"/>
      <c r="F66" s="94"/>
      <c r="G66" s="94"/>
      <c r="H66" s="94"/>
      <c r="I66" s="94"/>
      <c r="J66" s="94"/>
      <c r="K66" s="94"/>
      <c r="L66" s="94"/>
      <c r="M66" s="94"/>
      <c r="N66" s="94"/>
      <c r="O66" s="94"/>
      <c r="P66" s="94"/>
      <c r="Q66" s="94"/>
      <c r="R66" s="94"/>
    </row>
    <row r="67" spans="1:18" x14ac:dyDescent="0.45">
      <c r="A67" s="27"/>
      <c r="B67" s="95" t="s">
        <v>533</v>
      </c>
      <c r="C67" s="95"/>
      <c r="D67" s="49"/>
      <c r="E67" s="95" t="s">
        <v>513</v>
      </c>
      <c r="F67" s="95"/>
      <c r="G67" s="95" t="s">
        <v>7</v>
      </c>
      <c r="H67" s="95"/>
      <c r="I67" s="95" t="s">
        <v>8</v>
      </c>
      <c r="J67" s="95"/>
      <c r="K67" s="95" t="s">
        <v>9</v>
      </c>
      <c r="L67" s="95"/>
      <c r="M67" s="95" t="s">
        <v>10</v>
      </c>
      <c r="N67" s="95"/>
      <c r="O67" s="95" t="s">
        <v>11</v>
      </c>
      <c r="P67" s="95"/>
      <c r="Q67" s="95" t="s">
        <v>12</v>
      </c>
      <c r="R67" s="95"/>
    </row>
    <row r="68" spans="1:18" x14ac:dyDescent="0.45">
      <c r="A68" s="27" t="s">
        <v>532</v>
      </c>
      <c r="B68" s="93">
        <v>83</v>
      </c>
      <c r="C68" s="93"/>
      <c r="D68" s="45"/>
      <c r="E68" s="93">
        <v>9</v>
      </c>
      <c r="F68" s="93"/>
      <c r="G68" s="93">
        <v>16</v>
      </c>
      <c r="H68" s="93"/>
      <c r="I68" s="93">
        <v>12</v>
      </c>
      <c r="J68" s="93"/>
      <c r="K68" s="93">
        <v>2</v>
      </c>
      <c r="L68" s="93"/>
      <c r="M68" s="93">
        <v>12</v>
      </c>
      <c r="N68" s="93"/>
      <c r="O68" s="93">
        <v>13</v>
      </c>
      <c r="P68" s="93"/>
      <c r="Q68" s="93">
        <v>19</v>
      </c>
      <c r="R68" s="93"/>
    </row>
    <row r="69" spans="1:18" x14ac:dyDescent="0.45">
      <c r="A69" s="27" t="s">
        <v>531</v>
      </c>
      <c r="B69" s="49" t="s">
        <v>530</v>
      </c>
      <c r="C69" s="49" t="s">
        <v>529</v>
      </c>
      <c r="D69" s="49"/>
      <c r="E69" s="49" t="s">
        <v>530</v>
      </c>
      <c r="F69" s="49" t="s">
        <v>529</v>
      </c>
      <c r="G69" s="49" t="s">
        <v>530</v>
      </c>
      <c r="H69" s="49" t="s">
        <v>529</v>
      </c>
      <c r="I69" s="49" t="s">
        <v>530</v>
      </c>
      <c r="J69" s="49" t="s">
        <v>529</v>
      </c>
      <c r="K69" s="49" t="s">
        <v>530</v>
      </c>
      <c r="L69" s="49" t="s">
        <v>529</v>
      </c>
      <c r="M69" s="49" t="s">
        <v>530</v>
      </c>
      <c r="N69" s="49" t="s">
        <v>529</v>
      </c>
      <c r="O69" s="49" t="s">
        <v>530</v>
      </c>
      <c r="P69" s="49" t="s">
        <v>529</v>
      </c>
      <c r="Q69" s="49" t="s">
        <v>530</v>
      </c>
      <c r="R69" s="49" t="s">
        <v>529</v>
      </c>
    </row>
    <row r="70" spans="1:18" x14ac:dyDescent="0.45">
      <c r="A70" s="27" t="s">
        <v>528</v>
      </c>
      <c r="B70" s="51">
        <v>-4.7626626506024001</v>
      </c>
      <c r="C70" s="51">
        <v>1.7509604770309899</v>
      </c>
      <c r="D70" s="51"/>
      <c r="E70" s="51">
        <v>-3.71538888888889</v>
      </c>
      <c r="F70" s="51">
        <v>1.42492865562143</v>
      </c>
      <c r="G70" s="51">
        <v>-5.1020937499999999</v>
      </c>
      <c r="H70" s="51">
        <v>1.8628528768061601</v>
      </c>
      <c r="I70" s="51">
        <v>-6.2547083333333298</v>
      </c>
      <c r="J70" s="51">
        <v>1.51386998748741</v>
      </c>
      <c r="K70" s="51">
        <v>-3.3427500000000001</v>
      </c>
      <c r="L70" s="51">
        <v>0.61058670555458205</v>
      </c>
      <c r="M70" s="51">
        <v>-5.87429166666666</v>
      </c>
      <c r="N70" s="51">
        <v>0.92225463498017901</v>
      </c>
      <c r="O70" s="51">
        <v>-3.0821923076923001</v>
      </c>
      <c r="P70" s="51">
        <v>0.98046006502180505</v>
      </c>
      <c r="Q70" s="51">
        <v>-4.6277368421052598</v>
      </c>
      <c r="R70" s="51">
        <v>1.53264942509169</v>
      </c>
    </row>
    <row r="71" spans="1:18" x14ac:dyDescent="0.45">
      <c r="A71" s="27" t="s">
        <v>527</v>
      </c>
      <c r="B71" s="51">
        <v>-1.4633734177215101</v>
      </c>
      <c r="C71" s="51">
        <v>2.0986809967403799</v>
      </c>
      <c r="D71" s="51"/>
      <c r="E71" s="51">
        <v>-0.47572222222222199</v>
      </c>
      <c r="F71" s="51">
        <v>1.28239673344267</v>
      </c>
      <c r="G71" s="51">
        <v>-1.53240624999999</v>
      </c>
      <c r="H71" s="51">
        <v>1.8573134021910001</v>
      </c>
      <c r="I71" s="51">
        <v>-3.5065</v>
      </c>
      <c r="J71" s="51">
        <v>2.5141960941819899</v>
      </c>
      <c r="K71" s="51">
        <v>-0.657249999999999</v>
      </c>
      <c r="L71" s="51">
        <v>0.27400387770978601</v>
      </c>
      <c r="M71" s="51">
        <v>-3.5637500000000002</v>
      </c>
      <c r="N71" s="51">
        <v>2.6369704971382899</v>
      </c>
      <c r="O71" s="51">
        <v>-0.32926923076922998</v>
      </c>
      <c r="P71" s="51">
        <v>1.0130358585168699</v>
      </c>
      <c r="Q71" s="51">
        <v>-0.55310526315789499</v>
      </c>
      <c r="R71" s="51">
        <v>1.0084696819514201</v>
      </c>
    </row>
    <row r="72" spans="1:18" x14ac:dyDescent="0.45">
      <c r="A72" s="27" t="s">
        <v>526</v>
      </c>
      <c r="B72" s="51">
        <v>-0.86479518072289097</v>
      </c>
      <c r="C72" s="51">
        <v>1.29918742671432</v>
      </c>
      <c r="D72" s="51"/>
      <c r="E72" s="51">
        <v>4.9722222222221203E-2</v>
      </c>
      <c r="F72" s="51">
        <v>1.33064862264402</v>
      </c>
      <c r="G72" s="51">
        <v>-1.56059374999999</v>
      </c>
      <c r="H72" s="51">
        <v>1.0678073206146901</v>
      </c>
      <c r="I72" s="51">
        <v>-1.6955416666666601</v>
      </c>
      <c r="J72" s="51">
        <v>0.65119953855569501</v>
      </c>
      <c r="K72" s="51">
        <v>0.13374999999999901</v>
      </c>
      <c r="L72" s="51">
        <v>0.63038569542780698</v>
      </c>
      <c r="M72" s="51">
        <v>-1.79054166666666</v>
      </c>
      <c r="N72" s="51">
        <v>0.65804995867035898</v>
      </c>
      <c r="O72" s="51">
        <v>0.24819230769230699</v>
      </c>
      <c r="P72" s="51">
        <v>1.0068828659626801</v>
      </c>
      <c r="Q72" s="51">
        <v>-0.46931578947368402</v>
      </c>
      <c r="R72" s="51">
        <v>1.2961263035432999</v>
      </c>
    </row>
    <row r="73" spans="1:18" x14ac:dyDescent="0.45">
      <c r="A73" s="27" t="s">
        <v>525</v>
      </c>
      <c r="B73" s="51">
        <v>-4.3850722891566196</v>
      </c>
      <c r="C73" s="51">
        <v>1.14850893561972</v>
      </c>
      <c r="D73" s="51"/>
      <c r="E73" s="51">
        <v>-5.1868333333333299</v>
      </c>
      <c r="F73" s="51">
        <v>1.3211562880673799</v>
      </c>
      <c r="G73" s="51">
        <v>-4.5935312499999998</v>
      </c>
      <c r="H73" s="51">
        <v>1.08078564739961</v>
      </c>
      <c r="I73" s="51">
        <v>-3.4728750000000002</v>
      </c>
      <c r="J73" s="51">
        <v>1.05016706733651</v>
      </c>
      <c r="K73" s="51">
        <v>-5.5132500000000002</v>
      </c>
      <c r="L73" s="51">
        <v>3.8537319574664899E-2</v>
      </c>
      <c r="M73" s="51">
        <v>-3.6786249999999998</v>
      </c>
      <c r="N73" s="51">
        <v>0.757723268176689</v>
      </c>
      <c r="O73" s="51">
        <v>-4.3524230769230696</v>
      </c>
      <c r="P73" s="51">
        <v>0.61634888814946098</v>
      </c>
      <c r="Q73" s="51">
        <v>-4.7556315789473604</v>
      </c>
      <c r="R73" s="51">
        <v>1.20297500253544</v>
      </c>
    </row>
    <row r="74" spans="1:18" x14ac:dyDescent="0.45">
      <c r="A74" s="27" t="s">
        <v>524</v>
      </c>
      <c r="B74" s="51">
        <v>-1.8846746987951799</v>
      </c>
      <c r="C74" s="51">
        <v>1.1817545513844601</v>
      </c>
      <c r="D74" s="51"/>
      <c r="E74" s="51">
        <v>-2.3824999999999998</v>
      </c>
      <c r="F74" s="51">
        <v>1.1836153038466499</v>
      </c>
      <c r="G74" s="51">
        <v>-1.97134374999999</v>
      </c>
      <c r="H74" s="51">
        <v>1.12170337313019</v>
      </c>
      <c r="I74" s="51">
        <v>-2.9515416666666598</v>
      </c>
      <c r="J74" s="51">
        <v>1.0706660301448101</v>
      </c>
      <c r="K74" s="51">
        <v>-2.5747499999999999</v>
      </c>
      <c r="L74" s="51">
        <v>0.70321769389001998</v>
      </c>
      <c r="M74" s="51">
        <v>-1.5133749999999999</v>
      </c>
      <c r="N74" s="51">
        <v>0.46573725157002399</v>
      </c>
      <c r="O74" s="51">
        <v>-1.1254999999999999</v>
      </c>
      <c r="P74" s="51">
        <v>1.11682886259862</v>
      </c>
      <c r="Q74" s="51">
        <v>-1.58336842105263</v>
      </c>
      <c r="R74" s="51">
        <v>1.2051888376942901</v>
      </c>
    </row>
    <row r="75" spans="1:18" x14ac:dyDescent="0.45">
      <c r="A75" s="27" t="s">
        <v>523</v>
      </c>
      <c r="B75" s="51">
        <v>-1.1850963855421599</v>
      </c>
      <c r="C75" s="51">
        <v>0.862633123193561</v>
      </c>
      <c r="D75" s="51"/>
      <c r="E75" s="51">
        <v>-0.85027777777777802</v>
      </c>
      <c r="F75" s="51">
        <v>0.66591516497557202</v>
      </c>
      <c r="G75" s="51">
        <v>-1.60059374999999</v>
      </c>
      <c r="H75" s="51">
        <v>0.91875096768656495</v>
      </c>
      <c r="I75" s="51">
        <v>-1.8954583333333299</v>
      </c>
      <c r="J75" s="51">
        <v>0.55033231523959203</v>
      </c>
      <c r="K75" s="51">
        <v>-1.3342499999999899</v>
      </c>
      <c r="L75" s="51">
        <v>0.34895719651556101</v>
      </c>
      <c r="M75" s="51">
        <v>-0.84520833333333301</v>
      </c>
      <c r="N75" s="51">
        <v>0.36859416327034999</v>
      </c>
      <c r="O75" s="51">
        <v>-0.56657692307692398</v>
      </c>
      <c r="P75" s="51">
        <v>0.43987170696663702</v>
      </c>
      <c r="Q75" s="51">
        <v>-1.1673157894736801</v>
      </c>
      <c r="R75" s="51">
        <v>1.08790762744267</v>
      </c>
    </row>
    <row r="76" spans="1:18" x14ac:dyDescent="0.45">
      <c r="A76" s="27" t="s">
        <v>522</v>
      </c>
      <c r="B76" s="51">
        <v>-3.3818433734939699</v>
      </c>
      <c r="C76" s="51">
        <v>2.0287040197030199</v>
      </c>
      <c r="D76" s="51"/>
      <c r="E76" s="51">
        <v>-3.2386111111111102</v>
      </c>
      <c r="F76" s="51">
        <v>1.30956311364176</v>
      </c>
      <c r="G76" s="51">
        <v>-4.1377187499999897</v>
      </c>
      <c r="H76" s="51">
        <v>1.36438932577606</v>
      </c>
      <c r="I76" s="51">
        <v>-4.428375</v>
      </c>
      <c r="J76" s="51">
        <v>0.71840492902363495</v>
      </c>
      <c r="K76" s="51">
        <v>-1.3067500000000001</v>
      </c>
      <c r="L76" s="51">
        <v>3.7367057851803098</v>
      </c>
      <c r="M76" s="51">
        <v>-3.91929166666666</v>
      </c>
      <c r="N76" s="51">
        <v>0.58503136894658503</v>
      </c>
      <c r="O76" s="51">
        <v>-0.72296153846153899</v>
      </c>
      <c r="P76" s="51">
        <v>2.71429956788685</v>
      </c>
      <c r="Q76" s="51">
        <v>-3.8504210526315701</v>
      </c>
      <c r="R76" s="51">
        <v>1.72241740056073</v>
      </c>
    </row>
    <row r="77" spans="1:18" x14ac:dyDescent="0.45">
      <c r="A77" s="27" t="s">
        <v>521</v>
      </c>
      <c r="B77" s="51">
        <v>-2.6898072289156598</v>
      </c>
      <c r="C77" s="51">
        <v>1.2440078763948601</v>
      </c>
      <c r="D77" s="51"/>
      <c r="E77" s="51">
        <v>-3.8555000000000001</v>
      </c>
      <c r="F77" s="51">
        <v>1.44472391393649</v>
      </c>
      <c r="G77" s="51">
        <v>-2.54478124999999</v>
      </c>
      <c r="H77" s="51">
        <v>1.1431982617310901</v>
      </c>
      <c r="I77" s="51">
        <v>-2.0014583333333298</v>
      </c>
      <c r="J77" s="51">
        <v>0.65194424114383098</v>
      </c>
      <c r="K77" s="51">
        <v>-2.9267500000000002</v>
      </c>
      <c r="L77" s="51">
        <v>1.0709132201070199</v>
      </c>
      <c r="M77" s="51">
        <v>-1.5120416666666601</v>
      </c>
      <c r="N77" s="51">
        <v>0.408500554040646</v>
      </c>
      <c r="O77" s="51">
        <v>-2.7178846153846101</v>
      </c>
      <c r="P77" s="51">
        <v>1.2822286450071601</v>
      </c>
      <c r="Q77" s="51">
        <v>-3.3942105263157898</v>
      </c>
      <c r="R77" s="51">
        <v>1.02098830545851</v>
      </c>
    </row>
    <row r="78" spans="1:18" x14ac:dyDescent="0.45">
      <c r="A78" s="27" t="s">
        <v>520</v>
      </c>
      <c r="B78" s="51">
        <v>0.591204819277108</v>
      </c>
      <c r="C78" s="51">
        <v>2.1141514053762802</v>
      </c>
      <c r="D78" s="51"/>
      <c r="E78" s="51">
        <v>1.6672777777777701</v>
      </c>
      <c r="F78" s="51">
        <v>2.00815434714178</v>
      </c>
      <c r="G78" s="51">
        <v>0.17384374999999999</v>
      </c>
      <c r="H78" s="51">
        <v>1.88421729743634</v>
      </c>
      <c r="I78" s="51">
        <v>-0.83387500000000103</v>
      </c>
      <c r="J78" s="51">
        <v>1.7924274693706701</v>
      </c>
      <c r="K78" s="51">
        <v>2.5242499999999901</v>
      </c>
      <c r="L78" s="51">
        <v>0.48401459172219102</v>
      </c>
      <c r="M78" s="51">
        <v>-0.52329166666666604</v>
      </c>
      <c r="N78" s="51">
        <v>2.2799374937437999</v>
      </c>
      <c r="O78" s="51">
        <v>2.1358846153846098</v>
      </c>
      <c r="P78" s="51">
        <v>0.90068092652739895</v>
      </c>
      <c r="Q78" s="51">
        <v>0.77652631578947295</v>
      </c>
      <c r="R78" s="51">
        <v>2.19693393337222</v>
      </c>
    </row>
    <row r="79" spans="1:18" x14ac:dyDescent="0.45">
      <c r="A79" s="27" t="s">
        <v>519</v>
      </c>
      <c r="B79" s="51">
        <v>-0.30877108433734901</v>
      </c>
      <c r="C79" s="51">
        <v>3.8185189324137698</v>
      </c>
      <c r="D79" s="51"/>
      <c r="E79" s="51">
        <v>-1.78494444444444</v>
      </c>
      <c r="F79" s="51">
        <v>3.3861035262197401</v>
      </c>
      <c r="G79" s="51">
        <v>3.7094062499999998</v>
      </c>
      <c r="H79" s="51">
        <v>2.2601015627529502</v>
      </c>
      <c r="I79" s="51">
        <v>-3.2517083333333301</v>
      </c>
      <c r="J79" s="51">
        <v>2.1414152229768399</v>
      </c>
      <c r="K79" s="51">
        <v>1.0387500000000001</v>
      </c>
      <c r="L79" s="51">
        <v>1.93075506602986</v>
      </c>
      <c r="M79" s="51">
        <v>-3.7886250000000001</v>
      </c>
      <c r="N79" s="51">
        <v>1.29756180663791</v>
      </c>
      <c r="O79" s="51">
        <v>-1.5355769230769201</v>
      </c>
      <c r="P79" s="51">
        <v>3.0062424001716401</v>
      </c>
      <c r="Q79" s="51">
        <v>1.76078947368421</v>
      </c>
      <c r="R79" s="51">
        <v>3.4512442294039598</v>
      </c>
    </row>
    <row r="80" spans="1:18" x14ac:dyDescent="0.45">
      <c r="A80" s="27" t="s">
        <v>518</v>
      </c>
      <c r="B80" s="51">
        <v>-2.9592771084337302</v>
      </c>
      <c r="C80" s="51">
        <v>1.01431622784974</v>
      </c>
      <c r="D80" s="51"/>
      <c r="E80" s="51">
        <v>-3.9914999999999998</v>
      </c>
      <c r="F80" s="51">
        <v>1.3640163351294501</v>
      </c>
      <c r="G80" s="51">
        <v>-2.7850937499999899</v>
      </c>
      <c r="H80" s="51">
        <v>0.91731817851005204</v>
      </c>
      <c r="I80" s="51">
        <v>-2.23420833333333</v>
      </c>
      <c r="J80" s="51">
        <v>0.409550000184978</v>
      </c>
      <c r="K80" s="51">
        <v>-3.29575</v>
      </c>
      <c r="L80" s="51">
        <v>0.478357737472699</v>
      </c>
      <c r="M80" s="51">
        <v>-2.1922083333333302</v>
      </c>
      <c r="N80" s="51">
        <v>0.54114224555493995</v>
      </c>
      <c r="O80" s="51">
        <v>-2.9407307692307598</v>
      </c>
      <c r="P80" s="51">
        <v>1.02155122272014</v>
      </c>
      <c r="Q80" s="51">
        <v>-3.5366842105263099</v>
      </c>
      <c r="R80" s="51">
        <v>0.70831145477047197</v>
      </c>
    </row>
    <row r="81" spans="1:18" x14ac:dyDescent="0.45">
      <c r="A81" s="27" t="s">
        <v>517</v>
      </c>
      <c r="B81" s="51">
        <v>-1.7905421686746901</v>
      </c>
      <c r="C81" s="51">
        <v>1.4971402438601</v>
      </c>
      <c r="D81" s="51"/>
      <c r="E81" s="51">
        <v>-1.4095</v>
      </c>
      <c r="F81" s="51">
        <v>1.0697743628915399</v>
      </c>
      <c r="G81" s="51">
        <v>-2.0037187499999898</v>
      </c>
      <c r="H81" s="51">
        <v>1.2864853020115099</v>
      </c>
      <c r="I81" s="51">
        <v>-2.610125</v>
      </c>
      <c r="J81" s="51">
        <v>0.68093969580145797</v>
      </c>
      <c r="K81" s="51">
        <v>-1.84175</v>
      </c>
      <c r="L81" s="51">
        <v>1.38486863095385</v>
      </c>
      <c r="M81" s="51">
        <v>-1.9350416666666601</v>
      </c>
      <c r="N81" s="51">
        <v>0.43254129904413502</v>
      </c>
      <c r="O81" s="51">
        <v>-1.9471153846153799</v>
      </c>
      <c r="P81" s="51">
        <v>1.6736829044785</v>
      </c>
      <c r="Q81" s="51">
        <v>-1.07010526315789</v>
      </c>
      <c r="R81" s="51">
        <v>2.1933580772347101</v>
      </c>
    </row>
    <row r="82" spans="1:18" x14ac:dyDescent="0.45">
      <c r="A82" s="29" t="s">
        <v>516</v>
      </c>
      <c r="B82" s="53">
        <v>-2.6425542168674698</v>
      </c>
      <c r="C82" s="53">
        <v>1.0365612150338599</v>
      </c>
      <c r="D82" s="53"/>
      <c r="E82" s="53">
        <v>-2.5543888888888802</v>
      </c>
      <c r="F82" s="53">
        <v>0.92579900551421601</v>
      </c>
      <c r="G82" s="53">
        <v>-3.0643437499999902</v>
      </c>
      <c r="H82" s="53">
        <v>1.1305593854187099</v>
      </c>
      <c r="I82" s="53">
        <v>-2.4112083333333301</v>
      </c>
      <c r="J82" s="53">
        <v>0.61226897158079696</v>
      </c>
      <c r="K82" s="53">
        <v>-2.0052500000000002</v>
      </c>
      <c r="L82" s="53">
        <v>1.53265394822184</v>
      </c>
      <c r="M82" s="53">
        <v>-1.603375</v>
      </c>
      <c r="N82" s="53">
        <v>0.43653054277189701</v>
      </c>
      <c r="O82" s="53">
        <v>-2.8925000000000001</v>
      </c>
      <c r="P82" s="53">
        <v>0.76416247726950504</v>
      </c>
      <c r="Q82" s="53">
        <v>-3.0276315789473598</v>
      </c>
      <c r="R82" s="53">
        <v>1.19119308587493</v>
      </c>
    </row>
    <row r="83" spans="1:18" x14ac:dyDescent="0.45"/>
  </sheetData>
  <mergeCells count="53">
    <mergeCell ref="A24:R24"/>
    <mergeCell ref="B25:C25"/>
    <mergeCell ref="E25:F25"/>
    <mergeCell ref="G25:H25"/>
    <mergeCell ref="I25:J25"/>
    <mergeCell ref="K25:L25"/>
    <mergeCell ref="M25:N25"/>
    <mergeCell ref="O25:P25"/>
    <mergeCell ref="Q25:R25"/>
    <mergeCell ref="O26:P26"/>
    <mergeCell ref="Q26:R26"/>
    <mergeCell ref="A45:R45"/>
    <mergeCell ref="B46:C46"/>
    <mergeCell ref="E46:F46"/>
    <mergeCell ref="G46:H46"/>
    <mergeCell ref="I46:J46"/>
    <mergeCell ref="K46:L46"/>
    <mergeCell ref="M46:N46"/>
    <mergeCell ref="O46:P46"/>
    <mergeCell ref="B26:C26"/>
    <mergeCell ref="E26:F26"/>
    <mergeCell ref="G26:H26"/>
    <mergeCell ref="I26:J26"/>
    <mergeCell ref="K26:L26"/>
    <mergeCell ref="M26:N26"/>
    <mergeCell ref="M67:N67"/>
    <mergeCell ref="O67:P67"/>
    <mergeCell ref="Q67:R67"/>
    <mergeCell ref="Q46:R46"/>
    <mergeCell ref="B47:C47"/>
    <mergeCell ref="E47:F47"/>
    <mergeCell ref="G47:H47"/>
    <mergeCell ref="I47:J47"/>
    <mergeCell ref="K47:L47"/>
    <mergeCell ref="M47:N47"/>
    <mergeCell ref="O47:P47"/>
    <mergeCell ref="Q47:R47"/>
    <mergeCell ref="O68:P68"/>
    <mergeCell ref="Q68:R68"/>
    <mergeCell ref="A2:R2"/>
    <mergeCell ref="B1:R1"/>
    <mergeCell ref="B68:C68"/>
    <mergeCell ref="E68:F68"/>
    <mergeCell ref="G68:H68"/>
    <mergeCell ref="I68:J68"/>
    <mergeCell ref="K68:L68"/>
    <mergeCell ref="M68:N68"/>
    <mergeCell ref="A66:R66"/>
    <mergeCell ref="B67:C67"/>
    <mergeCell ref="E67:F67"/>
    <mergeCell ref="G67:H67"/>
    <mergeCell ref="I67:J67"/>
    <mergeCell ref="K67:L67"/>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00FF"/>
  </sheetPr>
  <dimension ref="A1:E287"/>
  <sheetViews>
    <sheetView showGridLines="0" showRowColHeaders="0" tabSelected="1" workbookViewId="0">
      <selection activeCell="B1" sqref="B1:E1"/>
    </sheetView>
  </sheetViews>
  <sheetFormatPr defaultColWidth="0" defaultRowHeight="14.25" zeroHeight="1" x14ac:dyDescent="0.45"/>
  <cols>
    <col min="1" max="5" width="17.53125" style="1" customWidth="1"/>
    <col min="6" max="16384" width="17.53125" style="1" hidden="1"/>
  </cols>
  <sheetData>
    <row r="1" spans="1:5" ht="92" customHeight="1" x14ac:dyDescent="0.45">
      <c r="A1" s="22" t="s">
        <v>669</v>
      </c>
      <c r="B1" s="90" t="s">
        <v>572</v>
      </c>
      <c r="C1" s="90"/>
      <c r="D1" s="90"/>
      <c r="E1" s="90"/>
    </row>
    <row r="2" spans="1:5" x14ac:dyDescent="0.45"/>
    <row r="3" spans="1:5" x14ac:dyDescent="0.45"/>
    <row r="4" spans="1:5" x14ac:dyDescent="0.45">
      <c r="A4" s="72" t="s">
        <v>515</v>
      </c>
      <c r="B4" s="69" t="s">
        <v>509</v>
      </c>
      <c r="C4" s="70"/>
      <c r="D4" s="71"/>
      <c r="E4" s="71"/>
    </row>
    <row r="5" spans="1:5" x14ac:dyDescent="0.45">
      <c r="A5" s="68" t="s">
        <v>547</v>
      </c>
      <c r="B5" s="64">
        <v>83</v>
      </c>
      <c r="C5" s="67" t="s">
        <v>546</v>
      </c>
      <c r="D5" s="64">
        <v>70</v>
      </c>
      <c r="E5" s="64"/>
    </row>
    <row r="6" spans="1:5" ht="15.75" x14ac:dyDescent="0.45">
      <c r="A6" s="68" t="s">
        <v>545</v>
      </c>
      <c r="B6" s="64">
        <v>0.85560000000000003</v>
      </c>
      <c r="C6" s="67"/>
      <c r="D6" s="64"/>
      <c r="E6" s="64"/>
    </row>
    <row r="7" spans="1:5" ht="15.75" x14ac:dyDescent="0.45">
      <c r="A7" s="68" t="s">
        <v>544</v>
      </c>
      <c r="B7" s="64">
        <v>0.7944</v>
      </c>
      <c r="C7" s="67"/>
      <c r="D7" s="64"/>
      <c r="E7" s="64"/>
    </row>
    <row r="8" spans="1:5" x14ac:dyDescent="0.45">
      <c r="A8" s="68" t="s">
        <v>543</v>
      </c>
      <c r="B8" s="64" t="s">
        <v>542</v>
      </c>
      <c r="C8" s="67" t="s">
        <v>541</v>
      </c>
      <c r="D8" s="66">
        <v>1.1939999999999999E-24</v>
      </c>
      <c r="E8" s="64"/>
    </row>
    <row r="9" spans="1:5" x14ac:dyDescent="0.45">
      <c r="A9" s="65"/>
      <c r="B9" s="64"/>
      <c r="C9" s="64"/>
      <c r="D9" s="64"/>
      <c r="E9" s="64"/>
    </row>
    <row r="10" spans="1:5" x14ac:dyDescent="0.45">
      <c r="A10" s="63" t="s">
        <v>540</v>
      </c>
      <c r="B10" s="62" t="s">
        <v>539</v>
      </c>
      <c r="C10" s="62" t="s">
        <v>538</v>
      </c>
      <c r="D10" s="62" t="s">
        <v>537</v>
      </c>
      <c r="E10" s="62" t="s">
        <v>536</v>
      </c>
    </row>
    <row r="11" spans="1:5" x14ac:dyDescent="0.45">
      <c r="A11" s="61" t="s">
        <v>535</v>
      </c>
      <c r="B11" s="60">
        <v>6.2939999999999996</v>
      </c>
      <c r="C11" s="60">
        <v>4.9189999999999998E-2</v>
      </c>
      <c r="D11" s="60">
        <v>127.9</v>
      </c>
      <c r="E11" s="59">
        <v>3.5119999999999999E-96</v>
      </c>
    </row>
    <row r="12" spans="1:5" x14ac:dyDescent="0.45">
      <c r="A12" s="61" t="s">
        <v>528</v>
      </c>
      <c r="B12" s="60">
        <v>0.72060000000000002</v>
      </c>
      <c r="C12" s="60">
        <v>8.7429999999999994E-2</v>
      </c>
      <c r="D12" s="60">
        <v>8.2420000000000009</v>
      </c>
      <c r="E12" s="59">
        <v>2.4980000000000001E-12</v>
      </c>
    </row>
    <row r="13" spans="1:5" x14ac:dyDescent="0.45">
      <c r="A13" s="61" t="s">
        <v>517</v>
      </c>
      <c r="B13" s="60">
        <v>-9.7979999999999998E-2</v>
      </c>
      <c r="C13" s="60">
        <v>7.4179999999999996E-2</v>
      </c>
      <c r="D13" s="60">
        <v>-1.321</v>
      </c>
      <c r="E13" s="59">
        <v>0.1903</v>
      </c>
    </row>
    <row r="14" spans="1:5" x14ac:dyDescent="0.45">
      <c r="A14" s="61" t="s">
        <v>518</v>
      </c>
      <c r="B14" s="60">
        <v>-0.18310000000000001</v>
      </c>
      <c r="C14" s="60">
        <v>9.8159999999999997E-2</v>
      </c>
      <c r="D14" s="60">
        <v>-1.865</v>
      </c>
      <c r="E14" s="59">
        <v>6.59E-2</v>
      </c>
    </row>
    <row r="15" spans="1:5" x14ac:dyDescent="0.45">
      <c r="A15" s="61" t="s">
        <v>526</v>
      </c>
      <c r="B15" s="60">
        <v>0.18410000000000001</v>
      </c>
      <c r="C15" s="60">
        <v>0.11260000000000001</v>
      </c>
      <c r="D15" s="60">
        <v>1.6339999999999999</v>
      </c>
      <c r="E15" s="59">
        <v>0.1062</v>
      </c>
    </row>
    <row r="16" spans="1:5" x14ac:dyDescent="0.45">
      <c r="A16" s="61" t="s">
        <v>525</v>
      </c>
      <c r="B16" s="60">
        <v>0.1022</v>
      </c>
      <c r="C16" s="60">
        <v>7.7210000000000001E-2</v>
      </c>
      <c r="D16" s="60">
        <v>1.3240000000000001</v>
      </c>
      <c r="E16" s="59">
        <v>0.18940000000000001</v>
      </c>
    </row>
    <row r="17" spans="1:5" x14ac:dyDescent="0.45">
      <c r="A17" s="61" t="s">
        <v>523</v>
      </c>
      <c r="B17" s="60">
        <v>2.299E-2</v>
      </c>
      <c r="C17" s="60">
        <v>8.7650000000000006E-2</v>
      </c>
      <c r="D17" s="60">
        <v>0.26219999999999999</v>
      </c>
      <c r="E17" s="59">
        <v>0.79379999999999995</v>
      </c>
    </row>
    <row r="18" spans="1:5" x14ac:dyDescent="0.45">
      <c r="A18" s="61" t="s">
        <v>522</v>
      </c>
      <c r="B18" s="60">
        <v>0.18529999999999999</v>
      </c>
      <c r="C18" s="60">
        <v>8.1439999999999999E-2</v>
      </c>
      <c r="D18" s="60">
        <v>2.2749999999999999</v>
      </c>
      <c r="E18" s="59">
        <v>2.5770000000000001E-2</v>
      </c>
    </row>
    <row r="19" spans="1:5" x14ac:dyDescent="0.45">
      <c r="A19" s="61" t="s">
        <v>524</v>
      </c>
      <c r="B19" s="60">
        <v>-8.3299999999999999E-2</v>
      </c>
      <c r="C19" s="60">
        <v>8.6269999999999999E-2</v>
      </c>
      <c r="D19" s="60">
        <v>-0.96550000000000002</v>
      </c>
      <c r="E19" s="59">
        <v>0.33739999999999998</v>
      </c>
    </row>
    <row r="20" spans="1:5" x14ac:dyDescent="0.45">
      <c r="A20" s="61" t="s">
        <v>521</v>
      </c>
      <c r="B20" s="60">
        <v>-8.9660000000000004E-2</v>
      </c>
      <c r="C20" s="60">
        <v>0.1013</v>
      </c>
      <c r="D20" s="60">
        <v>-0.88529999999999998</v>
      </c>
      <c r="E20" s="59">
        <v>0.37890000000000001</v>
      </c>
    </row>
    <row r="21" spans="1:5" x14ac:dyDescent="0.45">
      <c r="A21" s="61" t="s">
        <v>519</v>
      </c>
      <c r="B21" s="60">
        <v>5.049E-2</v>
      </c>
      <c r="C21" s="60">
        <v>7.2349999999999998E-2</v>
      </c>
      <c r="D21" s="60">
        <v>0.69789999999999996</v>
      </c>
      <c r="E21" s="59">
        <v>0.48749999999999999</v>
      </c>
    </row>
    <row r="22" spans="1:5" x14ac:dyDescent="0.45">
      <c r="A22" s="61" t="s">
        <v>516</v>
      </c>
      <c r="B22" s="60">
        <v>-8.2350000000000007E-2</v>
      </c>
      <c r="C22" s="60">
        <v>7.0510000000000003E-2</v>
      </c>
      <c r="D22" s="60">
        <v>-1.1679999999999999</v>
      </c>
      <c r="E22" s="59">
        <v>0.24679999999999999</v>
      </c>
    </row>
    <row r="23" spans="1:5" ht="14.65" thickBot="1" x14ac:dyDescent="0.5">
      <c r="A23" s="58" t="s">
        <v>520</v>
      </c>
      <c r="B23" s="57">
        <v>-2.409E-2</v>
      </c>
      <c r="C23" s="57">
        <v>8.3140000000000006E-2</v>
      </c>
      <c r="D23" s="57">
        <v>-0.28970000000000001</v>
      </c>
      <c r="E23" s="56">
        <v>0.77290000000000003</v>
      </c>
    </row>
    <row r="24" spans="1:5" x14ac:dyDescent="0.45"/>
    <row r="25" spans="1:5" x14ac:dyDescent="0.45"/>
    <row r="26" spans="1:5" x14ac:dyDescent="0.45">
      <c r="A26" s="72" t="s">
        <v>560</v>
      </c>
      <c r="B26" s="69" t="s">
        <v>508</v>
      </c>
      <c r="C26" s="70"/>
      <c r="D26" s="71"/>
      <c r="E26" s="71"/>
    </row>
    <row r="27" spans="1:5" x14ac:dyDescent="0.45">
      <c r="A27" s="68" t="s">
        <v>547</v>
      </c>
      <c r="B27" s="64">
        <v>83</v>
      </c>
      <c r="C27" s="67" t="s">
        <v>546</v>
      </c>
      <c r="D27" s="64">
        <v>70</v>
      </c>
      <c r="E27" s="64"/>
    </row>
    <row r="28" spans="1:5" ht="15.75" x14ac:dyDescent="0.45">
      <c r="A28" s="68" t="s">
        <v>545</v>
      </c>
      <c r="B28" s="64">
        <v>0.68489999999999995</v>
      </c>
      <c r="C28" s="67"/>
      <c r="D28" s="64"/>
      <c r="E28" s="64"/>
    </row>
    <row r="29" spans="1:5" ht="15.75" x14ac:dyDescent="0.45">
      <c r="A29" s="68" t="s">
        <v>544</v>
      </c>
      <c r="B29" s="64">
        <v>0.55310000000000004</v>
      </c>
      <c r="C29" s="67"/>
      <c r="D29" s="64"/>
      <c r="E29" s="64"/>
    </row>
    <row r="30" spans="1:5" x14ac:dyDescent="0.45">
      <c r="A30" s="68" t="s">
        <v>543</v>
      </c>
      <c r="B30" s="64" t="s">
        <v>548</v>
      </c>
      <c r="C30" s="67" t="s">
        <v>541</v>
      </c>
      <c r="D30" s="66">
        <v>2.9439999999999999E-13</v>
      </c>
      <c r="E30" s="64"/>
    </row>
    <row r="31" spans="1:5" x14ac:dyDescent="0.45">
      <c r="A31" s="65"/>
      <c r="B31" s="64"/>
      <c r="C31" s="64"/>
      <c r="D31" s="64"/>
      <c r="E31" s="64"/>
    </row>
    <row r="32" spans="1:5" x14ac:dyDescent="0.45">
      <c r="A32" s="63" t="s">
        <v>540</v>
      </c>
      <c r="B32" s="62" t="s">
        <v>539</v>
      </c>
      <c r="C32" s="62" t="s">
        <v>538</v>
      </c>
      <c r="D32" s="62" t="s">
        <v>537</v>
      </c>
      <c r="E32" s="62" t="s">
        <v>536</v>
      </c>
    </row>
    <row r="33" spans="1:5" x14ac:dyDescent="0.45">
      <c r="A33" s="61" t="s">
        <v>535</v>
      </c>
      <c r="B33" s="60">
        <v>7.181</v>
      </c>
      <c r="C33" s="60">
        <v>5.4420000000000003E-2</v>
      </c>
      <c r="D33" s="60">
        <v>132</v>
      </c>
      <c r="E33" s="59">
        <v>2.8120000000000002E-97</v>
      </c>
    </row>
    <row r="34" spans="1:5" x14ac:dyDescent="0.45">
      <c r="A34" s="61" t="s">
        <v>528</v>
      </c>
      <c r="B34" s="60">
        <v>0.26400000000000001</v>
      </c>
      <c r="C34" s="60">
        <v>9.672E-2</v>
      </c>
      <c r="D34" s="60">
        <v>2.73</v>
      </c>
      <c r="E34" s="59">
        <v>7.7759999999999999E-3</v>
      </c>
    </row>
    <row r="35" spans="1:5" x14ac:dyDescent="0.45">
      <c r="A35" s="61" t="s">
        <v>517</v>
      </c>
      <c r="B35" s="60">
        <v>-0.28970000000000001</v>
      </c>
      <c r="C35" s="60">
        <v>8.2059999999999994E-2</v>
      </c>
      <c r="D35" s="60">
        <v>-3.53</v>
      </c>
      <c r="E35" s="59">
        <v>6.914E-4</v>
      </c>
    </row>
    <row r="36" spans="1:5" x14ac:dyDescent="0.45">
      <c r="A36" s="61" t="s">
        <v>518</v>
      </c>
      <c r="B36" s="60">
        <v>-8.2430000000000003E-2</v>
      </c>
      <c r="C36" s="60">
        <v>0.1086</v>
      </c>
      <c r="D36" s="60">
        <v>-0.7591</v>
      </c>
      <c r="E36" s="59">
        <v>0.45</v>
      </c>
    </row>
    <row r="37" spans="1:5" x14ac:dyDescent="0.45">
      <c r="A37" s="61" t="s">
        <v>526</v>
      </c>
      <c r="B37" s="60">
        <v>0.22009999999999999</v>
      </c>
      <c r="C37" s="60">
        <v>0.1246</v>
      </c>
      <c r="D37" s="60">
        <v>1.7669999999999999</v>
      </c>
      <c r="E37" s="59">
        <v>8.115E-2</v>
      </c>
    </row>
    <row r="38" spans="1:5" x14ac:dyDescent="0.45">
      <c r="A38" s="61" t="s">
        <v>525</v>
      </c>
      <c r="B38" s="60">
        <v>-7.0569999999999994E-2</v>
      </c>
      <c r="C38" s="60">
        <v>8.5419999999999996E-2</v>
      </c>
      <c r="D38" s="60">
        <v>-0.82620000000000005</v>
      </c>
      <c r="E38" s="59">
        <v>0.41120000000000001</v>
      </c>
    </row>
    <row r="39" spans="1:5" x14ac:dyDescent="0.45">
      <c r="A39" s="61" t="s">
        <v>523</v>
      </c>
      <c r="B39" s="60">
        <v>-0.2321</v>
      </c>
      <c r="C39" s="60">
        <v>9.6960000000000005E-2</v>
      </c>
      <c r="D39" s="60">
        <v>-2.3929999999999998</v>
      </c>
      <c r="E39" s="59">
        <v>1.917E-2</v>
      </c>
    </row>
    <row r="40" spans="1:5" x14ac:dyDescent="0.45">
      <c r="A40" s="61" t="s">
        <v>522</v>
      </c>
      <c r="B40" s="60">
        <v>0.15390000000000001</v>
      </c>
      <c r="C40" s="60">
        <v>9.01E-2</v>
      </c>
      <c r="D40" s="60">
        <v>1.708</v>
      </c>
      <c r="E40" s="59">
        <v>9.1829999999999995E-2</v>
      </c>
    </row>
    <row r="41" spans="1:5" x14ac:dyDescent="0.45">
      <c r="A41" s="61" t="s">
        <v>524</v>
      </c>
      <c r="B41" s="60">
        <v>4.6199999999999998E-2</v>
      </c>
      <c r="C41" s="60">
        <v>9.5439999999999997E-2</v>
      </c>
      <c r="D41" s="60">
        <v>0.48399999999999999</v>
      </c>
      <c r="E41" s="59">
        <v>0.62980000000000003</v>
      </c>
    </row>
    <row r="42" spans="1:5" x14ac:dyDescent="0.45">
      <c r="A42" s="61" t="s">
        <v>521</v>
      </c>
      <c r="B42" s="60">
        <v>-0.14030000000000001</v>
      </c>
      <c r="C42" s="60">
        <v>0.112</v>
      </c>
      <c r="D42" s="60">
        <v>-1.2529999999999999</v>
      </c>
      <c r="E42" s="59">
        <v>0.21429999999999999</v>
      </c>
    </row>
    <row r="43" spans="1:5" x14ac:dyDescent="0.45">
      <c r="A43" s="61" t="s">
        <v>519</v>
      </c>
      <c r="B43" s="60">
        <v>-1.9189999999999999E-2</v>
      </c>
      <c r="C43" s="60">
        <v>8.004E-2</v>
      </c>
      <c r="D43" s="60">
        <v>-0.23980000000000001</v>
      </c>
      <c r="E43" s="59">
        <v>0.81120000000000003</v>
      </c>
    </row>
    <row r="44" spans="1:5" x14ac:dyDescent="0.45">
      <c r="A44" s="61" t="s">
        <v>516</v>
      </c>
      <c r="B44" s="60">
        <v>9.2840000000000006E-3</v>
      </c>
      <c r="C44" s="60">
        <v>7.8E-2</v>
      </c>
      <c r="D44" s="60">
        <v>0.11899999999999999</v>
      </c>
      <c r="E44" s="59">
        <v>0.90559999999999996</v>
      </c>
    </row>
    <row r="45" spans="1:5" ht="14.65" thickBot="1" x14ac:dyDescent="0.5">
      <c r="A45" s="58" t="s">
        <v>520</v>
      </c>
      <c r="B45" s="57">
        <v>0.15179999999999999</v>
      </c>
      <c r="C45" s="57">
        <v>9.1969999999999996E-2</v>
      </c>
      <c r="D45" s="57">
        <v>1.65</v>
      </c>
      <c r="E45" s="56">
        <v>0.10340000000000001</v>
      </c>
    </row>
    <row r="46" spans="1:5" x14ac:dyDescent="0.45"/>
    <row r="47" spans="1:5" x14ac:dyDescent="0.45"/>
    <row r="48" spans="1:5" x14ac:dyDescent="0.45">
      <c r="A48" s="72" t="s">
        <v>561</v>
      </c>
      <c r="B48" s="69" t="s">
        <v>507</v>
      </c>
      <c r="C48" s="70"/>
      <c r="D48" s="71"/>
      <c r="E48" s="71"/>
    </row>
    <row r="49" spans="1:5" x14ac:dyDescent="0.45">
      <c r="A49" s="68" t="s">
        <v>547</v>
      </c>
      <c r="B49" s="64">
        <v>83</v>
      </c>
      <c r="C49" s="67" t="s">
        <v>546</v>
      </c>
      <c r="D49" s="64">
        <v>70</v>
      </c>
      <c r="E49" s="64"/>
    </row>
    <row r="50" spans="1:5" ht="15.75" x14ac:dyDescent="0.45">
      <c r="A50" s="68" t="s">
        <v>545</v>
      </c>
      <c r="B50" s="64">
        <v>0.88290000000000002</v>
      </c>
      <c r="C50" s="67"/>
      <c r="D50" s="64"/>
      <c r="E50" s="64"/>
    </row>
    <row r="51" spans="1:5" ht="15.75" x14ac:dyDescent="0.45">
      <c r="A51" s="68" t="s">
        <v>544</v>
      </c>
      <c r="B51" s="64">
        <v>0.82550000000000001</v>
      </c>
      <c r="C51" s="67"/>
      <c r="D51" s="64"/>
      <c r="E51" s="64"/>
    </row>
    <row r="52" spans="1:5" x14ac:dyDescent="0.45">
      <c r="A52" s="68" t="s">
        <v>543</v>
      </c>
      <c r="B52" s="64" t="s">
        <v>549</v>
      </c>
      <c r="C52" s="67" t="s">
        <v>541</v>
      </c>
      <c r="D52" s="66">
        <v>9.0430000000000007E-28</v>
      </c>
      <c r="E52" s="64"/>
    </row>
    <row r="53" spans="1:5" x14ac:dyDescent="0.45">
      <c r="A53" s="65"/>
      <c r="B53" s="64"/>
      <c r="C53" s="64"/>
      <c r="D53" s="64"/>
      <c r="E53" s="64"/>
    </row>
    <row r="54" spans="1:5" x14ac:dyDescent="0.45">
      <c r="A54" s="63" t="s">
        <v>540</v>
      </c>
      <c r="B54" s="62" t="s">
        <v>539</v>
      </c>
      <c r="C54" s="62" t="s">
        <v>538</v>
      </c>
      <c r="D54" s="62" t="s">
        <v>537</v>
      </c>
      <c r="E54" s="62" t="s">
        <v>536</v>
      </c>
    </row>
    <row r="55" spans="1:5" x14ac:dyDescent="0.45">
      <c r="A55" s="61" t="s">
        <v>535</v>
      </c>
      <c r="B55" s="60">
        <v>7.9210000000000003</v>
      </c>
      <c r="C55" s="60">
        <v>4.514E-2</v>
      </c>
      <c r="D55" s="60">
        <v>175.5</v>
      </c>
      <c r="E55" s="59">
        <v>2.1760000000000001E-107</v>
      </c>
    </row>
    <row r="56" spans="1:5" x14ac:dyDescent="0.45">
      <c r="A56" s="61" t="s">
        <v>528</v>
      </c>
      <c r="B56" s="60">
        <v>-6.8080000000000002E-2</v>
      </c>
      <c r="C56" s="60">
        <v>8.0229999999999996E-2</v>
      </c>
      <c r="D56" s="60">
        <v>-0.84850000000000003</v>
      </c>
      <c r="E56" s="59">
        <v>0.39860000000000001</v>
      </c>
    </row>
    <row r="57" spans="1:5" x14ac:dyDescent="0.45">
      <c r="A57" s="61" t="s">
        <v>517</v>
      </c>
      <c r="B57" s="60">
        <v>-0.1167</v>
      </c>
      <c r="C57" s="60">
        <v>6.8070000000000006E-2</v>
      </c>
      <c r="D57" s="60">
        <v>-1.7150000000000001</v>
      </c>
      <c r="E57" s="59">
        <v>9.0249999999999997E-2</v>
      </c>
    </row>
    <row r="58" spans="1:5" x14ac:dyDescent="0.45">
      <c r="A58" s="61" t="s">
        <v>518</v>
      </c>
      <c r="B58" s="60">
        <v>0.1255</v>
      </c>
      <c r="C58" s="60">
        <v>9.0079999999999993E-2</v>
      </c>
      <c r="D58" s="60">
        <v>1.393</v>
      </c>
      <c r="E58" s="59">
        <v>0.16750000000000001</v>
      </c>
    </row>
    <row r="59" spans="1:5" x14ac:dyDescent="0.45">
      <c r="A59" s="61" t="s">
        <v>526</v>
      </c>
      <c r="B59" s="60">
        <v>0.95089999999999997</v>
      </c>
      <c r="C59" s="60">
        <v>0.1033</v>
      </c>
      <c r="D59" s="60">
        <v>9.2010000000000005</v>
      </c>
      <c r="E59" s="59">
        <v>4.394E-14</v>
      </c>
    </row>
    <row r="60" spans="1:5" x14ac:dyDescent="0.45">
      <c r="A60" s="61" t="s">
        <v>525</v>
      </c>
      <c r="B60" s="60">
        <v>-0.1158</v>
      </c>
      <c r="C60" s="60">
        <v>7.0849999999999996E-2</v>
      </c>
      <c r="D60" s="60">
        <v>-1.635</v>
      </c>
      <c r="E60" s="59">
        <v>0.1062</v>
      </c>
    </row>
    <row r="61" spans="1:5" x14ac:dyDescent="0.45">
      <c r="A61" s="61" t="s">
        <v>523</v>
      </c>
      <c r="B61" s="60">
        <v>-0.13800000000000001</v>
      </c>
      <c r="C61" s="60">
        <v>8.0430000000000001E-2</v>
      </c>
      <c r="D61" s="60">
        <v>-1.716</v>
      </c>
      <c r="E61" s="59">
        <v>9.0240000000000001E-2</v>
      </c>
    </row>
    <row r="62" spans="1:5" x14ac:dyDescent="0.45">
      <c r="A62" s="61" t="s">
        <v>522</v>
      </c>
      <c r="B62" s="60">
        <v>0.1986</v>
      </c>
      <c r="C62" s="60">
        <v>7.4740000000000001E-2</v>
      </c>
      <c r="D62" s="60">
        <v>2.6579999999999999</v>
      </c>
      <c r="E62" s="59">
        <v>9.6089999999999995E-3</v>
      </c>
    </row>
    <row r="63" spans="1:5" x14ac:dyDescent="0.45">
      <c r="A63" s="61" t="s">
        <v>524</v>
      </c>
      <c r="B63" s="60">
        <v>-3.2809999999999999E-2</v>
      </c>
      <c r="C63" s="60">
        <v>7.9170000000000004E-2</v>
      </c>
      <c r="D63" s="60">
        <v>-0.41449999999999998</v>
      </c>
      <c r="E63" s="59">
        <v>0.67969999999999997</v>
      </c>
    </row>
    <row r="64" spans="1:5" x14ac:dyDescent="0.45">
      <c r="A64" s="61" t="s">
        <v>521</v>
      </c>
      <c r="B64" s="60">
        <v>-9.7000000000000003E-2</v>
      </c>
      <c r="C64" s="60">
        <v>9.2939999999999995E-2</v>
      </c>
      <c r="D64" s="60">
        <v>-1.044</v>
      </c>
      <c r="E64" s="59">
        <v>0.30009999999999998</v>
      </c>
    </row>
    <row r="65" spans="1:5" x14ac:dyDescent="0.45">
      <c r="A65" s="61" t="s">
        <v>519</v>
      </c>
      <c r="B65" s="60">
        <v>0.1487</v>
      </c>
      <c r="C65" s="60">
        <v>6.6390000000000005E-2</v>
      </c>
      <c r="D65" s="60">
        <v>2.2400000000000002</v>
      </c>
      <c r="E65" s="59">
        <v>2.818E-2</v>
      </c>
    </row>
    <row r="66" spans="1:5" x14ac:dyDescent="0.45">
      <c r="A66" s="61" t="s">
        <v>516</v>
      </c>
      <c r="B66" s="60">
        <v>2.6839999999999999E-2</v>
      </c>
      <c r="C66" s="60">
        <v>6.4699999999999994E-2</v>
      </c>
      <c r="D66" s="60">
        <v>0.4148</v>
      </c>
      <c r="E66" s="59">
        <v>0.67949999999999999</v>
      </c>
    </row>
    <row r="67" spans="1:5" ht="14.65" thickBot="1" x14ac:dyDescent="0.5">
      <c r="A67" s="58" t="s">
        <v>520</v>
      </c>
      <c r="B67" s="57">
        <v>0.1172</v>
      </c>
      <c r="C67" s="57">
        <v>7.6289999999999997E-2</v>
      </c>
      <c r="D67" s="57">
        <v>1.5369999999999999</v>
      </c>
      <c r="E67" s="56">
        <v>0.12889999999999999</v>
      </c>
    </row>
    <row r="68" spans="1:5" x14ac:dyDescent="0.45"/>
    <row r="69" spans="1:5" x14ac:dyDescent="0.45"/>
    <row r="70" spans="1:5" x14ac:dyDescent="0.45">
      <c r="A70" s="72" t="s">
        <v>562</v>
      </c>
      <c r="B70" s="69" t="s">
        <v>506</v>
      </c>
      <c r="C70" s="70"/>
      <c r="D70" s="71"/>
      <c r="E70" s="71"/>
    </row>
    <row r="71" spans="1:5" x14ac:dyDescent="0.45">
      <c r="A71" s="68" t="s">
        <v>547</v>
      </c>
      <c r="B71" s="64">
        <v>83</v>
      </c>
      <c r="C71" s="67" t="s">
        <v>546</v>
      </c>
      <c r="D71" s="64">
        <v>70</v>
      </c>
      <c r="E71" s="64"/>
    </row>
    <row r="72" spans="1:5" ht="15.75" x14ac:dyDescent="0.45">
      <c r="A72" s="68" t="s">
        <v>545</v>
      </c>
      <c r="B72" s="64">
        <v>0.59589999999999999</v>
      </c>
      <c r="C72" s="67"/>
      <c r="D72" s="64"/>
      <c r="E72" s="64"/>
    </row>
    <row r="73" spans="1:5" ht="15.75" x14ac:dyDescent="0.45">
      <c r="A73" s="68" t="s">
        <v>544</v>
      </c>
      <c r="B73" s="64">
        <v>0.44090000000000001</v>
      </c>
      <c r="C73" s="67"/>
      <c r="D73" s="64"/>
      <c r="E73" s="64"/>
    </row>
    <row r="74" spans="1:5" x14ac:dyDescent="0.45">
      <c r="A74" s="68" t="s">
        <v>543</v>
      </c>
      <c r="B74" s="64" t="s">
        <v>550</v>
      </c>
      <c r="C74" s="67" t="s">
        <v>541</v>
      </c>
      <c r="D74" s="66">
        <v>9.1539999999999996E-10</v>
      </c>
      <c r="E74" s="64"/>
    </row>
    <row r="75" spans="1:5" x14ac:dyDescent="0.45">
      <c r="A75" s="65"/>
      <c r="B75" s="64"/>
      <c r="C75" s="64"/>
      <c r="D75" s="64"/>
      <c r="E75" s="64"/>
    </row>
    <row r="76" spans="1:5" x14ac:dyDescent="0.45">
      <c r="A76" s="63" t="s">
        <v>540</v>
      </c>
      <c r="B76" s="62" t="s">
        <v>539</v>
      </c>
      <c r="C76" s="62" t="s">
        <v>538</v>
      </c>
      <c r="D76" s="62" t="s">
        <v>537</v>
      </c>
      <c r="E76" s="62" t="s">
        <v>536</v>
      </c>
    </row>
    <row r="77" spans="1:5" x14ac:dyDescent="0.45">
      <c r="A77" s="61" t="s">
        <v>535</v>
      </c>
      <c r="B77" s="60">
        <v>6.9729999999999999</v>
      </c>
      <c r="C77" s="60">
        <v>6.3600000000000004E-2</v>
      </c>
      <c r="D77" s="60">
        <v>109.6</v>
      </c>
      <c r="E77" s="59">
        <v>1.034E-90</v>
      </c>
    </row>
    <row r="78" spans="1:5" x14ac:dyDescent="0.45">
      <c r="A78" s="61" t="s">
        <v>528</v>
      </c>
      <c r="B78" s="60">
        <v>8.3459999999999993E-3</v>
      </c>
      <c r="C78" s="60">
        <v>0.113</v>
      </c>
      <c r="D78" s="60">
        <v>7.3830000000000007E-2</v>
      </c>
      <c r="E78" s="59">
        <v>0.94130000000000003</v>
      </c>
    </row>
    <row r="79" spans="1:5" x14ac:dyDescent="0.45">
      <c r="A79" s="61" t="s">
        <v>517</v>
      </c>
      <c r="B79" s="60">
        <v>-0.26960000000000001</v>
      </c>
      <c r="C79" s="60">
        <v>9.5909999999999995E-2</v>
      </c>
      <c r="D79" s="60">
        <v>-2.8109999999999999</v>
      </c>
      <c r="E79" s="59">
        <v>6.215E-3</v>
      </c>
    </row>
    <row r="80" spans="1:5" x14ac:dyDescent="0.45">
      <c r="A80" s="61" t="s">
        <v>518</v>
      </c>
      <c r="B80" s="60">
        <v>0.1149</v>
      </c>
      <c r="C80" s="60">
        <v>0.12690000000000001</v>
      </c>
      <c r="D80" s="60">
        <v>0.90529999999999999</v>
      </c>
      <c r="E80" s="59">
        <v>0.36799999999999999</v>
      </c>
    </row>
    <row r="81" spans="1:5" x14ac:dyDescent="0.45">
      <c r="A81" s="61" t="s">
        <v>526</v>
      </c>
      <c r="B81" s="60">
        <v>0.1009</v>
      </c>
      <c r="C81" s="60">
        <v>0.14560000000000001</v>
      </c>
      <c r="D81" s="60">
        <v>0.69289999999999996</v>
      </c>
      <c r="E81" s="59">
        <v>0.4904</v>
      </c>
    </row>
    <row r="82" spans="1:5" x14ac:dyDescent="0.45">
      <c r="A82" s="61" t="s">
        <v>525</v>
      </c>
      <c r="B82" s="60">
        <v>0.43909999999999999</v>
      </c>
      <c r="C82" s="60">
        <v>9.9830000000000002E-2</v>
      </c>
      <c r="D82" s="60">
        <v>4.3979999999999997</v>
      </c>
      <c r="E82" s="59">
        <v>3.4570000000000003E-5</v>
      </c>
    </row>
    <row r="83" spans="1:5" x14ac:dyDescent="0.45">
      <c r="A83" s="61" t="s">
        <v>523</v>
      </c>
      <c r="B83" s="60">
        <v>0.1525</v>
      </c>
      <c r="C83" s="60">
        <v>0.1133</v>
      </c>
      <c r="D83" s="60">
        <v>1.3460000000000001</v>
      </c>
      <c r="E83" s="59">
        <v>0.18240000000000001</v>
      </c>
    </row>
    <row r="84" spans="1:5" x14ac:dyDescent="0.45">
      <c r="A84" s="61" t="s">
        <v>522</v>
      </c>
      <c r="B84" s="60">
        <v>-5.2960000000000004E-3</v>
      </c>
      <c r="C84" s="60">
        <v>0.1053</v>
      </c>
      <c r="D84" s="60">
        <v>-5.0299999999999997E-2</v>
      </c>
      <c r="E84" s="59">
        <v>0.96</v>
      </c>
    </row>
    <row r="85" spans="1:5" x14ac:dyDescent="0.45">
      <c r="A85" s="61" t="s">
        <v>524</v>
      </c>
      <c r="B85" s="60">
        <v>0.10970000000000001</v>
      </c>
      <c r="C85" s="60">
        <v>0.1115</v>
      </c>
      <c r="D85" s="60">
        <v>0.98350000000000004</v>
      </c>
      <c r="E85" s="59">
        <v>0.3286</v>
      </c>
    </row>
    <row r="86" spans="1:5" x14ac:dyDescent="0.45">
      <c r="A86" s="61" t="s">
        <v>521</v>
      </c>
      <c r="B86" s="60">
        <v>8.8929999999999995E-2</v>
      </c>
      <c r="C86" s="60">
        <v>0.13089999999999999</v>
      </c>
      <c r="D86" s="60">
        <v>0.67910000000000004</v>
      </c>
      <c r="E86" s="59">
        <v>0.49919999999999998</v>
      </c>
    </row>
    <row r="87" spans="1:5" x14ac:dyDescent="0.45">
      <c r="A87" s="61" t="s">
        <v>519</v>
      </c>
      <c r="B87" s="60">
        <v>-0.1454</v>
      </c>
      <c r="C87" s="60">
        <v>9.3549999999999994E-2</v>
      </c>
      <c r="D87" s="60">
        <v>-1.554</v>
      </c>
      <c r="E87" s="59">
        <v>0.1246</v>
      </c>
    </row>
    <row r="88" spans="1:5" x14ac:dyDescent="0.45">
      <c r="A88" s="61" t="s">
        <v>516</v>
      </c>
      <c r="B88" s="60">
        <v>-3.5969999999999999E-3</v>
      </c>
      <c r="C88" s="60">
        <v>9.1170000000000001E-2</v>
      </c>
      <c r="D88" s="60">
        <v>-3.9460000000000002E-2</v>
      </c>
      <c r="E88" s="59">
        <v>0.96860000000000002</v>
      </c>
    </row>
    <row r="89" spans="1:5" ht="14.65" thickBot="1" x14ac:dyDescent="0.5">
      <c r="A89" s="58" t="s">
        <v>520</v>
      </c>
      <c r="B89" s="57">
        <v>0.1202</v>
      </c>
      <c r="C89" s="57">
        <v>0.1075</v>
      </c>
      <c r="D89" s="57">
        <v>1.1180000000000001</v>
      </c>
      <c r="E89" s="56">
        <v>0.26729999999999998</v>
      </c>
    </row>
    <row r="90" spans="1:5" x14ac:dyDescent="0.45"/>
    <row r="91" spans="1:5" x14ac:dyDescent="0.45"/>
    <row r="92" spans="1:5" x14ac:dyDescent="0.45">
      <c r="A92" s="72" t="s">
        <v>563</v>
      </c>
      <c r="B92" s="69" t="s">
        <v>505</v>
      </c>
      <c r="C92" s="70"/>
      <c r="D92" s="71"/>
      <c r="E92" s="71"/>
    </row>
    <row r="93" spans="1:5" x14ac:dyDescent="0.45">
      <c r="A93" s="68" t="s">
        <v>547</v>
      </c>
      <c r="B93" s="64">
        <v>83</v>
      </c>
      <c r="C93" s="67" t="s">
        <v>546</v>
      </c>
      <c r="D93" s="64">
        <v>70</v>
      </c>
      <c r="E93" s="64"/>
    </row>
    <row r="94" spans="1:5" ht="15.75" x14ac:dyDescent="0.45">
      <c r="A94" s="68" t="s">
        <v>545</v>
      </c>
      <c r="B94" s="64">
        <v>0.56810000000000005</v>
      </c>
      <c r="C94" s="67"/>
      <c r="D94" s="64"/>
      <c r="E94" s="64"/>
    </row>
    <row r="95" spans="1:5" ht="15.75" x14ac:dyDescent="0.45">
      <c r="A95" s="68" t="s">
        <v>544</v>
      </c>
      <c r="B95" s="64">
        <v>0.39739999999999998</v>
      </c>
      <c r="C95" s="67"/>
      <c r="D95" s="64"/>
      <c r="E95" s="64"/>
    </row>
    <row r="96" spans="1:5" x14ac:dyDescent="0.45">
      <c r="A96" s="68" t="s">
        <v>543</v>
      </c>
      <c r="B96" s="64" t="s">
        <v>551</v>
      </c>
      <c r="C96" s="67" t="s">
        <v>541</v>
      </c>
      <c r="D96" s="66">
        <v>7.5059999999999995E-9</v>
      </c>
      <c r="E96" s="64"/>
    </row>
    <row r="97" spans="1:5" x14ac:dyDescent="0.45">
      <c r="A97" s="65"/>
      <c r="B97" s="64"/>
      <c r="C97" s="64"/>
      <c r="D97" s="64"/>
      <c r="E97" s="64"/>
    </row>
    <row r="98" spans="1:5" x14ac:dyDescent="0.45">
      <c r="A98" s="63" t="s">
        <v>540</v>
      </c>
      <c r="B98" s="62" t="s">
        <v>539</v>
      </c>
      <c r="C98" s="62" t="s">
        <v>538</v>
      </c>
      <c r="D98" s="62" t="s">
        <v>537</v>
      </c>
      <c r="E98" s="62" t="s">
        <v>536</v>
      </c>
    </row>
    <row r="99" spans="1:5" x14ac:dyDescent="0.45">
      <c r="A99" s="61" t="s">
        <v>535</v>
      </c>
      <c r="B99" s="60">
        <v>9.4960000000000004</v>
      </c>
      <c r="C99" s="60">
        <v>9.1999999999999998E-2</v>
      </c>
      <c r="D99" s="60">
        <v>103.2</v>
      </c>
      <c r="E99" s="59">
        <v>1.4059999999999999E-88</v>
      </c>
    </row>
    <row r="100" spans="1:5" x14ac:dyDescent="0.45">
      <c r="A100" s="61" t="s">
        <v>528</v>
      </c>
      <c r="B100" s="60">
        <v>5.1220000000000002E-2</v>
      </c>
      <c r="C100" s="60">
        <v>0.16350000000000001</v>
      </c>
      <c r="D100" s="60">
        <v>0.31319999999999998</v>
      </c>
      <c r="E100" s="59">
        <v>0.75490000000000002</v>
      </c>
    </row>
    <row r="101" spans="1:5" x14ac:dyDescent="0.45">
      <c r="A101" s="61" t="s">
        <v>517</v>
      </c>
      <c r="B101" s="60">
        <v>-0.3367</v>
      </c>
      <c r="C101" s="60">
        <v>0.13869999999999999</v>
      </c>
      <c r="D101" s="60">
        <v>-2.427</v>
      </c>
      <c r="E101" s="59">
        <v>1.7479999999999999E-2</v>
      </c>
    </row>
    <row r="102" spans="1:5" x14ac:dyDescent="0.45">
      <c r="A102" s="61" t="s">
        <v>518</v>
      </c>
      <c r="B102" s="60">
        <v>-0.14949999999999999</v>
      </c>
      <c r="C102" s="60">
        <v>0.18360000000000001</v>
      </c>
      <c r="D102" s="60">
        <v>-0.8145</v>
      </c>
      <c r="E102" s="59">
        <v>0.4178</v>
      </c>
    </row>
    <row r="103" spans="1:5" x14ac:dyDescent="0.45">
      <c r="A103" s="61" t="s">
        <v>526</v>
      </c>
      <c r="B103" s="60">
        <v>-1.081E-2</v>
      </c>
      <c r="C103" s="60">
        <v>0.21060000000000001</v>
      </c>
      <c r="D103" s="60">
        <v>-5.1310000000000001E-2</v>
      </c>
      <c r="E103" s="59">
        <v>0.95920000000000005</v>
      </c>
    </row>
    <row r="104" spans="1:5" x14ac:dyDescent="0.45">
      <c r="A104" s="61" t="s">
        <v>525</v>
      </c>
      <c r="B104" s="60">
        <v>0.1142</v>
      </c>
      <c r="C104" s="60">
        <v>0.1444</v>
      </c>
      <c r="D104" s="60">
        <v>0.79100000000000004</v>
      </c>
      <c r="E104" s="59">
        <v>0.43130000000000002</v>
      </c>
    </row>
    <row r="105" spans="1:5" x14ac:dyDescent="0.45">
      <c r="A105" s="61" t="s">
        <v>523</v>
      </c>
      <c r="B105" s="60">
        <v>7.8009999999999996E-2</v>
      </c>
      <c r="C105" s="60">
        <v>0.16389999999999999</v>
      </c>
      <c r="D105" s="60">
        <v>0.47589999999999999</v>
      </c>
      <c r="E105" s="59">
        <v>0.63549999999999995</v>
      </c>
    </row>
    <row r="106" spans="1:5" x14ac:dyDescent="0.45">
      <c r="A106" s="61" t="s">
        <v>522</v>
      </c>
      <c r="B106" s="60">
        <v>-0.14219999999999999</v>
      </c>
      <c r="C106" s="60">
        <v>0.15229999999999999</v>
      </c>
      <c r="D106" s="60">
        <v>-0.9335</v>
      </c>
      <c r="E106" s="59">
        <v>0.35360000000000003</v>
      </c>
    </row>
    <row r="107" spans="1:5" x14ac:dyDescent="0.45">
      <c r="A107" s="61" t="s">
        <v>524</v>
      </c>
      <c r="B107" s="60">
        <v>0.89139999999999997</v>
      </c>
      <c r="C107" s="60">
        <v>0.16139999999999999</v>
      </c>
      <c r="D107" s="60">
        <v>5.5250000000000004</v>
      </c>
      <c r="E107" s="59">
        <v>4.6909999999999999E-7</v>
      </c>
    </row>
    <row r="108" spans="1:5" x14ac:dyDescent="0.45">
      <c r="A108" s="61" t="s">
        <v>521</v>
      </c>
      <c r="B108" s="60">
        <v>-5.1209999999999999E-2</v>
      </c>
      <c r="C108" s="60">
        <v>0.18940000000000001</v>
      </c>
      <c r="D108" s="60">
        <v>-0.27039999999999997</v>
      </c>
      <c r="E108" s="59">
        <v>0.78759999999999997</v>
      </c>
    </row>
    <row r="109" spans="1:5" x14ac:dyDescent="0.45">
      <c r="A109" s="61" t="s">
        <v>519</v>
      </c>
      <c r="B109" s="60">
        <v>8.566E-2</v>
      </c>
      <c r="C109" s="60">
        <v>0.1353</v>
      </c>
      <c r="D109" s="60">
        <v>0.63300000000000001</v>
      </c>
      <c r="E109" s="59">
        <v>0.52869999999999995</v>
      </c>
    </row>
    <row r="110" spans="1:5" x14ac:dyDescent="0.45">
      <c r="A110" s="61" t="s">
        <v>516</v>
      </c>
      <c r="B110" s="60">
        <v>-0.34439999999999998</v>
      </c>
      <c r="C110" s="60">
        <v>0.13189999999999999</v>
      </c>
      <c r="D110" s="60">
        <v>-2.6120000000000001</v>
      </c>
      <c r="E110" s="59">
        <v>1.099E-2</v>
      </c>
    </row>
    <row r="111" spans="1:5" ht="14.65" thickBot="1" x14ac:dyDescent="0.5">
      <c r="A111" s="58" t="s">
        <v>520</v>
      </c>
      <c r="B111" s="57">
        <v>0.23119999999999999</v>
      </c>
      <c r="C111" s="57">
        <v>0.1555</v>
      </c>
      <c r="D111" s="57">
        <v>1.4870000000000001</v>
      </c>
      <c r="E111" s="56">
        <v>0.14149999999999999</v>
      </c>
    </row>
    <row r="112" spans="1:5" x14ac:dyDescent="0.45"/>
    <row r="113" spans="1:5" x14ac:dyDescent="0.45"/>
    <row r="114" spans="1:5" x14ac:dyDescent="0.45">
      <c r="A114" s="72" t="s">
        <v>564</v>
      </c>
      <c r="B114" s="69" t="s">
        <v>504</v>
      </c>
      <c r="C114" s="73"/>
      <c r="D114" s="71"/>
      <c r="E114" s="71"/>
    </row>
    <row r="115" spans="1:5" x14ac:dyDescent="0.45">
      <c r="A115" s="68" t="s">
        <v>547</v>
      </c>
      <c r="B115" s="64">
        <v>83</v>
      </c>
      <c r="C115" s="67" t="s">
        <v>546</v>
      </c>
      <c r="D115" s="64">
        <v>70</v>
      </c>
      <c r="E115" s="64"/>
    </row>
    <row r="116" spans="1:5" ht="15.75" x14ac:dyDescent="0.45">
      <c r="A116" s="68" t="s">
        <v>545</v>
      </c>
      <c r="B116" s="64">
        <v>0.90590000000000004</v>
      </c>
      <c r="C116" s="67"/>
      <c r="D116" s="64"/>
      <c r="E116" s="64"/>
    </row>
    <row r="117" spans="1:5" ht="15.75" x14ac:dyDescent="0.45">
      <c r="A117" s="68" t="s">
        <v>544</v>
      </c>
      <c r="B117" s="64">
        <v>0.86909999999999998</v>
      </c>
      <c r="C117" s="67"/>
      <c r="D117" s="64"/>
      <c r="E117" s="64"/>
    </row>
    <row r="118" spans="1:5" x14ac:dyDescent="0.45">
      <c r="A118" s="68" t="s">
        <v>543</v>
      </c>
      <c r="B118" s="64" t="s">
        <v>552</v>
      </c>
      <c r="C118" s="67" t="s">
        <v>541</v>
      </c>
      <c r="D118" s="66">
        <v>4.8209999999999999E-31</v>
      </c>
      <c r="E118" s="64"/>
    </row>
    <row r="119" spans="1:5" x14ac:dyDescent="0.45">
      <c r="A119" s="65"/>
      <c r="B119" s="64"/>
      <c r="C119" s="64"/>
      <c r="D119" s="64"/>
      <c r="E119" s="64"/>
    </row>
    <row r="120" spans="1:5" x14ac:dyDescent="0.45">
      <c r="A120" s="63" t="s">
        <v>540</v>
      </c>
      <c r="B120" s="62" t="s">
        <v>539</v>
      </c>
      <c r="C120" s="62" t="s">
        <v>538</v>
      </c>
      <c r="D120" s="62" t="s">
        <v>537</v>
      </c>
      <c r="E120" s="62" t="s">
        <v>536</v>
      </c>
    </row>
    <row r="121" spans="1:5" x14ac:dyDescent="0.45">
      <c r="A121" s="61" t="s">
        <v>535</v>
      </c>
      <c r="B121" s="60">
        <v>8.8629999999999995</v>
      </c>
      <c r="C121" s="60">
        <v>2.7799999999999998E-2</v>
      </c>
      <c r="D121" s="60">
        <v>318.8</v>
      </c>
      <c r="E121" s="59">
        <v>1.2690000000000001E-128</v>
      </c>
    </row>
    <row r="122" spans="1:5" x14ac:dyDescent="0.45">
      <c r="A122" s="61" t="s">
        <v>528</v>
      </c>
      <c r="B122" s="60">
        <v>-1.9300000000000001E-2</v>
      </c>
      <c r="C122" s="60">
        <v>4.9410000000000003E-2</v>
      </c>
      <c r="D122" s="60">
        <v>-0.39069999999999999</v>
      </c>
      <c r="E122" s="59">
        <v>0.69710000000000005</v>
      </c>
    </row>
    <row r="123" spans="1:5" x14ac:dyDescent="0.45">
      <c r="A123" s="61" t="s">
        <v>517</v>
      </c>
      <c r="B123" s="60">
        <v>-6.9199999999999998E-2</v>
      </c>
      <c r="C123" s="60">
        <v>4.1919999999999999E-2</v>
      </c>
      <c r="D123" s="60">
        <v>-1.651</v>
      </c>
      <c r="E123" s="59">
        <v>0.1027</v>
      </c>
    </row>
    <row r="124" spans="1:5" x14ac:dyDescent="0.45">
      <c r="A124" s="61" t="s">
        <v>518</v>
      </c>
      <c r="B124" s="60">
        <v>-4.7270000000000003E-3</v>
      </c>
      <c r="C124" s="60">
        <v>5.5469999999999998E-2</v>
      </c>
      <c r="D124" s="60">
        <v>-8.5220000000000004E-2</v>
      </c>
      <c r="E124" s="59">
        <v>0.93230000000000002</v>
      </c>
    </row>
    <row r="125" spans="1:5" x14ac:dyDescent="0.45">
      <c r="A125" s="61" t="s">
        <v>526</v>
      </c>
      <c r="B125" s="60">
        <v>-9.758E-2</v>
      </c>
      <c r="C125" s="60">
        <v>6.3640000000000002E-2</v>
      </c>
      <c r="D125" s="60">
        <v>-1.5329999999999999</v>
      </c>
      <c r="E125" s="59">
        <v>0.1293</v>
      </c>
    </row>
    <row r="126" spans="1:5" x14ac:dyDescent="0.45">
      <c r="A126" s="61" t="s">
        <v>525</v>
      </c>
      <c r="B126" s="60">
        <v>-7.0360000000000006E-2</v>
      </c>
      <c r="C126" s="60">
        <v>4.3630000000000002E-2</v>
      </c>
      <c r="D126" s="60">
        <v>-1.613</v>
      </c>
      <c r="E126" s="59">
        <v>0.1109</v>
      </c>
    </row>
    <row r="127" spans="1:5" x14ac:dyDescent="0.45">
      <c r="A127" s="61" t="s">
        <v>523</v>
      </c>
      <c r="B127" s="60">
        <v>0.66810000000000003</v>
      </c>
      <c r="C127" s="60">
        <v>4.9529999999999998E-2</v>
      </c>
      <c r="D127" s="60">
        <v>13.49</v>
      </c>
      <c r="E127" s="59">
        <v>7.311E-22</v>
      </c>
    </row>
    <row r="128" spans="1:5" x14ac:dyDescent="0.45">
      <c r="A128" s="61" t="s">
        <v>522</v>
      </c>
      <c r="B128" s="60">
        <v>9.3579999999999997E-2</v>
      </c>
      <c r="C128" s="60">
        <v>4.6019999999999998E-2</v>
      </c>
      <c r="D128" s="60">
        <v>2.0329999999999999</v>
      </c>
      <c r="E128" s="59">
        <v>4.5569999999999999E-2</v>
      </c>
    </row>
    <row r="129" spans="1:5" x14ac:dyDescent="0.45">
      <c r="A129" s="61" t="s">
        <v>524</v>
      </c>
      <c r="B129" s="60">
        <v>6.1650000000000003E-2</v>
      </c>
      <c r="C129" s="60">
        <v>4.8750000000000002E-2</v>
      </c>
      <c r="D129" s="60">
        <v>1.2649999999999999</v>
      </c>
      <c r="E129" s="59">
        <v>0.21</v>
      </c>
    </row>
    <row r="130" spans="1:5" x14ac:dyDescent="0.45">
      <c r="A130" s="61" t="s">
        <v>521</v>
      </c>
      <c r="B130" s="60">
        <v>-1.0740000000000001E-3</v>
      </c>
      <c r="C130" s="60">
        <v>5.7230000000000003E-2</v>
      </c>
      <c r="D130" s="60">
        <v>-1.8769999999999998E-2</v>
      </c>
      <c r="E130" s="59">
        <v>0.98509999999999998</v>
      </c>
    </row>
    <row r="131" spans="1:5" x14ac:dyDescent="0.45">
      <c r="A131" s="61" t="s">
        <v>519</v>
      </c>
      <c r="B131" s="60">
        <v>-5.5280000000000003E-2</v>
      </c>
      <c r="C131" s="60">
        <v>4.088E-2</v>
      </c>
      <c r="D131" s="60">
        <v>-1.3520000000000001</v>
      </c>
      <c r="E131" s="59">
        <v>0.18060000000000001</v>
      </c>
    </row>
    <row r="132" spans="1:5" x14ac:dyDescent="0.45">
      <c r="A132" s="61" t="s">
        <v>516</v>
      </c>
      <c r="B132" s="60">
        <v>-6.1699999999999998E-2</v>
      </c>
      <c r="C132" s="60">
        <v>3.984E-2</v>
      </c>
      <c r="D132" s="60">
        <v>-1.5489999999999999</v>
      </c>
      <c r="E132" s="59">
        <v>0.12590000000000001</v>
      </c>
    </row>
    <row r="133" spans="1:5" ht="14.65" thickBot="1" x14ac:dyDescent="0.5">
      <c r="A133" s="58" t="s">
        <v>520</v>
      </c>
      <c r="B133" s="57">
        <v>8.6150000000000004E-2</v>
      </c>
      <c r="C133" s="57">
        <v>4.6980000000000001E-2</v>
      </c>
      <c r="D133" s="57">
        <v>1.8340000000000001</v>
      </c>
      <c r="E133" s="56">
        <v>7.0949999999999999E-2</v>
      </c>
    </row>
    <row r="134" spans="1:5" x14ac:dyDescent="0.45"/>
    <row r="135" spans="1:5" x14ac:dyDescent="0.45"/>
    <row r="136" spans="1:5" x14ac:dyDescent="0.45">
      <c r="A136" s="72" t="s">
        <v>565</v>
      </c>
      <c r="B136" s="69" t="s">
        <v>503</v>
      </c>
      <c r="C136" s="70"/>
      <c r="D136" s="71"/>
      <c r="E136" s="71"/>
    </row>
    <row r="137" spans="1:5" x14ac:dyDescent="0.45">
      <c r="A137" s="68" t="s">
        <v>547</v>
      </c>
      <c r="B137" s="64">
        <v>83</v>
      </c>
      <c r="C137" s="67" t="s">
        <v>546</v>
      </c>
      <c r="D137" s="64">
        <v>70</v>
      </c>
      <c r="E137" s="64"/>
    </row>
    <row r="138" spans="1:5" ht="15.75" x14ac:dyDescent="0.45">
      <c r="A138" s="68" t="s">
        <v>545</v>
      </c>
      <c r="B138" s="64">
        <v>0.81379999999999997</v>
      </c>
      <c r="C138" s="67"/>
      <c r="D138" s="64"/>
      <c r="E138" s="64"/>
    </row>
    <row r="139" spans="1:5" ht="15.75" x14ac:dyDescent="0.45">
      <c r="A139" s="68" t="s">
        <v>544</v>
      </c>
      <c r="B139" s="64">
        <v>0.72709999999999997</v>
      </c>
      <c r="C139" s="67"/>
      <c r="D139" s="64"/>
      <c r="E139" s="64"/>
    </row>
    <row r="140" spans="1:5" x14ac:dyDescent="0.45">
      <c r="A140" s="68" t="s">
        <v>543</v>
      </c>
      <c r="B140" s="64" t="s">
        <v>553</v>
      </c>
      <c r="C140" s="67" t="s">
        <v>541</v>
      </c>
      <c r="D140" s="66">
        <v>6.8430000000000005E-21</v>
      </c>
      <c r="E140" s="64"/>
    </row>
    <row r="141" spans="1:5" x14ac:dyDescent="0.45">
      <c r="A141" s="65"/>
      <c r="B141" s="64"/>
      <c r="C141" s="64"/>
      <c r="D141" s="64"/>
      <c r="E141" s="64"/>
    </row>
    <row r="142" spans="1:5" x14ac:dyDescent="0.45">
      <c r="A142" s="63" t="s">
        <v>540</v>
      </c>
      <c r="B142" s="62" t="s">
        <v>539</v>
      </c>
      <c r="C142" s="62" t="s">
        <v>538</v>
      </c>
      <c r="D142" s="62" t="s">
        <v>537</v>
      </c>
      <c r="E142" s="62" t="s">
        <v>536</v>
      </c>
    </row>
    <row r="143" spans="1:5" x14ac:dyDescent="0.45">
      <c r="A143" s="61" t="s">
        <v>535</v>
      </c>
      <c r="B143" s="60">
        <v>8.5579999999999998</v>
      </c>
      <c r="C143" s="60">
        <v>3.6150000000000002E-2</v>
      </c>
      <c r="D143" s="60">
        <v>236.8</v>
      </c>
      <c r="E143" s="59">
        <v>4.8950000000000002E-118</v>
      </c>
    </row>
    <row r="144" spans="1:5" x14ac:dyDescent="0.45">
      <c r="A144" s="61" t="s">
        <v>528</v>
      </c>
      <c r="B144" s="60">
        <v>-0.12280000000000001</v>
      </c>
      <c r="C144" s="60">
        <v>6.4250000000000002E-2</v>
      </c>
      <c r="D144" s="60">
        <v>-1.911</v>
      </c>
      <c r="E144" s="59">
        <v>5.9540000000000003E-2</v>
      </c>
    </row>
    <row r="145" spans="1:5" x14ac:dyDescent="0.45">
      <c r="A145" s="61" t="s">
        <v>517</v>
      </c>
      <c r="B145" s="60">
        <v>-6.8029999999999993E-2</v>
      </c>
      <c r="C145" s="60">
        <v>5.4510000000000003E-2</v>
      </c>
      <c r="D145" s="60">
        <v>-1.248</v>
      </c>
      <c r="E145" s="59">
        <v>0.21560000000000001</v>
      </c>
    </row>
    <row r="146" spans="1:5" x14ac:dyDescent="0.45">
      <c r="A146" s="61" t="s">
        <v>518</v>
      </c>
      <c r="B146" s="60">
        <v>2.5950000000000001E-2</v>
      </c>
      <c r="C146" s="60">
        <v>7.213E-2</v>
      </c>
      <c r="D146" s="60">
        <v>0.35980000000000001</v>
      </c>
      <c r="E146" s="59">
        <v>0.72</v>
      </c>
    </row>
    <row r="147" spans="1:5" x14ac:dyDescent="0.45">
      <c r="A147" s="61" t="s">
        <v>526</v>
      </c>
      <c r="B147" s="60">
        <v>0.39939999999999998</v>
      </c>
      <c r="C147" s="60">
        <v>8.276E-2</v>
      </c>
      <c r="D147" s="60">
        <v>4.8259999999999996</v>
      </c>
      <c r="E147" s="59">
        <v>6.7800000000000003E-6</v>
      </c>
    </row>
    <row r="148" spans="1:5" x14ac:dyDescent="0.45">
      <c r="A148" s="61" t="s">
        <v>525</v>
      </c>
      <c r="B148" s="60">
        <v>3.8690000000000002E-2</v>
      </c>
      <c r="C148" s="60">
        <v>5.6739999999999999E-2</v>
      </c>
      <c r="D148" s="60">
        <v>0.68179999999999996</v>
      </c>
      <c r="E148" s="59">
        <v>0.49740000000000001</v>
      </c>
    </row>
    <row r="149" spans="1:5" x14ac:dyDescent="0.45">
      <c r="A149" s="61" t="s">
        <v>523</v>
      </c>
      <c r="B149" s="60">
        <v>6.7879999999999996E-2</v>
      </c>
      <c r="C149" s="60">
        <v>6.4409999999999995E-2</v>
      </c>
      <c r="D149" s="60">
        <v>1.054</v>
      </c>
      <c r="E149" s="59">
        <v>0.29520000000000002</v>
      </c>
    </row>
    <row r="150" spans="1:5" x14ac:dyDescent="0.45">
      <c r="A150" s="61" t="s">
        <v>522</v>
      </c>
      <c r="B150" s="60">
        <v>0.31530000000000002</v>
      </c>
      <c r="C150" s="60">
        <v>5.985E-2</v>
      </c>
      <c r="D150" s="60">
        <v>5.2690000000000001</v>
      </c>
      <c r="E150" s="59">
        <v>1.2720000000000001E-6</v>
      </c>
    </row>
    <row r="151" spans="1:5" x14ac:dyDescent="0.45">
      <c r="A151" s="61" t="s">
        <v>524</v>
      </c>
      <c r="B151" s="60">
        <v>-0.14729999999999999</v>
      </c>
      <c r="C151" s="60">
        <v>6.3399999999999998E-2</v>
      </c>
      <c r="D151" s="60">
        <v>-2.323</v>
      </c>
      <c r="E151" s="59">
        <v>2.2939999999999999E-2</v>
      </c>
    </row>
    <row r="152" spans="1:5" x14ac:dyDescent="0.45">
      <c r="A152" s="61" t="s">
        <v>521</v>
      </c>
      <c r="B152" s="60">
        <v>-0.1153</v>
      </c>
      <c r="C152" s="60">
        <v>7.442E-2</v>
      </c>
      <c r="D152" s="60">
        <v>-1.5489999999999999</v>
      </c>
      <c r="E152" s="59">
        <v>0.12570000000000001</v>
      </c>
    </row>
    <row r="153" spans="1:5" x14ac:dyDescent="0.45">
      <c r="A153" s="61" t="s">
        <v>519</v>
      </c>
      <c r="B153" s="60">
        <v>-5.7070000000000003E-2</v>
      </c>
      <c r="C153" s="60">
        <v>5.3170000000000002E-2</v>
      </c>
      <c r="D153" s="60">
        <v>-1.0740000000000001</v>
      </c>
      <c r="E153" s="59">
        <v>0.28660000000000002</v>
      </c>
    </row>
    <row r="154" spans="1:5" x14ac:dyDescent="0.45">
      <c r="A154" s="61" t="s">
        <v>516</v>
      </c>
      <c r="B154" s="60">
        <v>-5.9639999999999997E-3</v>
      </c>
      <c r="C154" s="60">
        <v>5.1810000000000002E-2</v>
      </c>
      <c r="D154" s="60">
        <v>-0.11509999999999999</v>
      </c>
      <c r="E154" s="59">
        <v>0.90869999999999995</v>
      </c>
    </row>
    <row r="155" spans="1:5" ht="14.65" thickBot="1" x14ac:dyDescent="0.5">
      <c r="A155" s="58" t="s">
        <v>520</v>
      </c>
      <c r="B155" s="57">
        <v>8.8400000000000006E-2</v>
      </c>
      <c r="C155" s="57">
        <v>6.1089999999999998E-2</v>
      </c>
      <c r="D155" s="57">
        <v>1.4470000000000001</v>
      </c>
      <c r="E155" s="56">
        <v>0.15229999999999999</v>
      </c>
    </row>
    <row r="156" spans="1:5" x14ac:dyDescent="0.45"/>
    <row r="157" spans="1:5" x14ac:dyDescent="0.45"/>
    <row r="158" spans="1:5" x14ac:dyDescent="0.45">
      <c r="A158" s="72" t="s">
        <v>566</v>
      </c>
      <c r="B158" s="69" t="s">
        <v>502</v>
      </c>
      <c r="C158" s="70"/>
      <c r="D158" s="71"/>
      <c r="E158" s="71"/>
    </row>
    <row r="159" spans="1:5" x14ac:dyDescent="0.45">
      <c r="A159" s="68" t="s">
        <v>547</v>
      </c>
      <c r="B159" s="64">
        <v>83</v>
      </c>
      <c r="C159" s="67" t="s">
        <v>546</v>
      </c>
      <c r="D159" s="64">
        <v>70</v>
      </c>
      <c r="E159" s="64"/>
    </row>
    <row r="160" spans="1:5" ht="15.75" x14ac:dyDescent="0.45">
      <c r="A160" s="68" t="s">
        <v>545</v>
      </c>
      <c r="B160" s="64">
        <v>0.93540000000000001</v>
      </c>
      <c r="C160" s="67"/>
      <c r="D160" s="64"/>
      <c r="E160" s="64"/>
    </row>
    <row r="161" spans="1:5" ht="15.75" x14ac:dyDescent="0.45">
      <c r="A161" s="68" t="s">
        <v>544</v>
      </c>
      <c r="B161" s="64">
        <v>0.90149999999999997</v>
      </c>
      <c r="C161" s="67"/>
      <c r="D161" s="64"/>
      <c r="E161" s="64"/>
    </row>
    <row r="162" spans="1:5" x14ac:dyDescent="0.45">
      <c r="A162" s="68" t="s">
        <v>543</v>
      </c>
      <c r="B162" s="64" t="s">
        <v>554</v>
      </c>
      <c r="C162" s="67" t="s">
        <v>541</v>
      </c>
      <c r="D162" s="66">
        <v>1.108E-36</v>
      </c>
      <c r="E162" s="64"/>
    </row>
    <row r="163" spans="1:5" x14ac:dyDescent="0.45">
      <c r="A163" s="65"/>
      <c r="B163" s="64"/>
      <c r="C163" s="64"/>
      <c r="D163" s="64"/>
      <c r="E163" s="64"/>
    </row>
    <row r="164" spans="1:5" x14ac:dyDescent="0.45">
      <c r="A164" s="63" t="s">
        <v>540</v>
      </c>
      <c r="B164" s="62" t="s">
        <v>539</v>
      </c>
      <c r="C164" s="62" t="s">
        <v>538</v>
      </c>
      <c r="D164" s="62" t="s">
        <v>537</v>
      </c>
      <c r="E164" s="62" t="s">
        <v>536</v>
      </c>
    </row>
    <row r="165" spans="1:5" x14ac:dyDescent="0.45">
      <c r="A165" s="61" t="s">
        <v>535</v>
      </c>
      <c r="B165" s="60">
        <v>8.5519999999999996</v>
      </c>
      <c r="C165" s="60">
        <v>3.603E-2</v>
      </c>
      <c r="D165" s="60">
        <v>237.4</v>
      </c>
      <c r="E165" s="59">
        <v>3.9549999999999998E-118</v>
      </c>
    </row>
    <row r="166" spans="1:5" x14ac:dyDescent="0.45">
      <c r="A166" s="61" t="s">
        <v>528</v>
      </c>
      <c r="B166" s="60">
        <v>7.5289999999999996E-2</v>
      </c>
      <c r="C166" s="60">
        <v>6.4030000000000004E-2</v>
      </c>
      <c r="D166" s="60">
        <v>1.1759999999999999</v>
      </c>
      <c r="E166" s="59">
        <v>0.24310000000000001</v>
      </c>
    </row>
    <row r="167" spans="1:5" x14ac:dyDescent="0.45">
      <c r="A167" s="61" t="s">
        <v>517</v>
      </c>
      <c r="B167" s="60">
        <v>5.4039999999999998E-2</v>
      </c>
      <c r="C167" s="60">
        <v>5.4330000000000003E-2</v>
      </c>
      <c r="D167" s="60">
        <v>0.99470000000000003</v>
      </c>
      <c r="E167" s="59">
        <v>0.32290000000000002</v>
      </c>
    </row>
    <row r="168" spans="1:5" x14ac:dyDescent="0.45">
      <c r="A168" s="61" t="s">
        <v>518</v>
      </c>
      <c r="B168" s="60">
        <v>-0.158</v>
      </c>
      <c r="C168" s="60">
        <v>7.1889999999999996E-2</v>
      </c>
      <c r="D168" s="60">
        <v>-2.198</v>
      </c>
      <c r="E168" s="59">
        <v>3.09E-2</v>
      </c>
    </row>
    <row r="169" spans="1:5" x14ac:dyDescent="0.45">
      <c r="A169" s="61" t="s">
        <v>526</v>
      </c>
      <c r="B169" s="60">
        <v>-0.185</v>
      </c>
      <c r="C169" s="60">
        <v>8.2489999999999994E-2</v>
      </c>
      <c r="D169" s="60">
        <v>-2.2429999999999999</v>
      </c>
      <c r="E169" s="59">
        <v>2.7740000000000001E-2</v>
      </c>
    </row>
    <row r="170" spans="1:5" x14ac:dyDescent="0.45">
      <c r="A170" s="61" t="s">
        <v>525</v>
      </c>
      <c r="B170" s="60">
        <v>8.9169999999999996E-3</v>
      </c>
      <c r="C170" s="60">
        <v>5.6550000000000003E-2</v>
      </c>
      <c r="D170" s="60">
        <v>0.15770000000000001</v>
      </c>
      <c r="E170" s="59">
        <v>0.87509999999999999</v>
      </c>
    </row>
    <row r="171" spans="1:5" x14ac:dyDescent="0.45">
      <c r="A171" s="61" t="s">
        <v>523</v>
      </c>
      <c r="B171" s="60">
        <v>7.2730000000000003E-2</v>
      </c>
      <c r="C171" s="60">
        <v>6.4189999999999997E-2</v>
      </c>
      <c r="D171" s="60">
        <v>1.133</v>
      </c>
      <c r="E171" s="59">
        <v>0.26079999999999998</v>
      </c>
    </row>
    <row r="172" spans="1:5" x14ac:dyDescent="0.45">
      <c r="A172" s="61" t="s">
        <v>522</v>
      </c>
      <c r="B172" s="60">
        <v>-2.421E-3</v>
      </c>
      <c r="C172" s="60">
        <v>5.9650000000000002E-2</v>
      </c>
      <c r="D172" s="60">
        <v>-4.0590000000000001E-2</v>
      </c>
      <c r="E172" s="59">
        <v>0.9677</v>
      </c>
    </row>
    <row r="173" spans="1:5" x14ac:dyDescent="0.45">
      <c r="A173" s="61" t="s">
        <v>524</v>
      </c>
      <c r="B173" s="60">
        <v>-0.1396</v>
      </c>
      <c r="C173" s="60">
        <v>6.3189999999999996E-2</v>
      </c>
      <c r="D173" s="60">
        <v>-2.2090000000000001</v>
      </c>
      <c r="E173" s="59">
        <v>3.0269999999999998E-2</v>
      </c>
    </row>
    <row r="174" spans="1:5" x14ac:dyDescent="0.45">
      <c r="A174" s="61" t="s">
        <v>521</v>
      </c>
      <c r="B174" s="60">
        <v>1.2370000000000001</v>
      </c>
      <c r="C174" s="60">
        <v>7.4179999999999996E-2</v>
      </c>
      <c r="D174" s="60">
        <v>16.68</v>
      </c>
      <c r="E174" s="59">
        <v>1.293E-26</v>
      </c>
    </row>
    <row r="175" spans="1:5" x14ac:dyDescent="0.45">
      <c r="A175" s="61" t="s">
        <v>519</v>
      </c>
      <c r="B175" s="60">
        <v>-0.1232</v>
      </c>
      <c r="C175" s="60">
        <v>5.2990000000000002E-2</v>
      </c>
      <c r="D175" s="60">
        <v>-2.3239999999999998</v>
      </c>
      <c r="E175" s="59">
        <v>2.2939999999999999E-2</v>
      </c>
    </row>
    <row r="176" spans="1:5" x14ac:dyDescent="0.45">
      <c r="A176" s="61" t="s">
        <v>516</v>
      </c>
      <c r="B176" s="60">
        <v>-0.1085</v>
      </c>
      <c r="C176" s="60">
        <v>5.1639999999999998E-2</v>
      </c>
      <c r="D176" s="60">
        <v>-2.101</v>
      </c>
      <c r="E176" s="59">
        <v>3.9219999999999998E-2</v>
      </c>
    </row>
    <row r="177" spans="1:5" ht="14.65" thickBot="1" x14ac:dyDescent="0.5">
      <c r="A177" s="58" t="s">
        <v>520</v>
      </c>
      <c r="B177" s="57">
        <v>7.3249999999999999E-3</v>
      </c>
      <c r="C177" s="57">
        <v>6.089E-2</v>
      </c>
      <c r="D177" s="57">
        <v>0.1203</v>
      </c>
      <c r="E177" s="56">
        <v>0.90459999999999996</v>
      </c>
    </row>
    <row r="178" spans="1:5" x14ac:dyDescent="0.45"/>
    <row r="179" spans="1:5" x14ac:dyDescent="0.45"/>
    <row r="180" spans="1:5" x14ac:dyDescent="0.45">
      <c r="A180" s="72" t="s">
        <v>567</v>
      </c>
      <c r="B180" s="69" t="s">
        <v>501</v>
      </c>
      <c r="C180" s="70"/>
      <c r="D180" s="71"/>
      <c r="E180" s="71"/>
    </row>
    <row r="181" spans="1:5" x14ac:dyDescent="0.45">
      <c r="A181" s="68" t="s">
        <v>547</v>
      </c>
      <c r="B181" s="64">
        <v>83</v>
      </c>
      <c r="C181" s="67" t="s">
        <v>546</v>
      </c>
      <c r="D181" s="64">
        <v>70</v>
      </c>
      <c r="E181" s="64"/>
    </row>
    <row r="182" spans="1:5" ht="15.75" x14ac:dyDescent="0.45">
      <c r="A182" s="68" t="s">
        <v>545</v>
      </c>
      <c r="B182" s="64">
        <v>0.96250000000000002</v>
      </c>
      <c r="C182" s="67"/>
      <c r="D182" s="64"/>
      <c r="E182" s="64"/>
    </row>
    <row r="183" spans="1:5" ht="15.75" x14ac:dyDescent="0.45">
      <c r="A183" s="68" t="s">
        <v>544</v>
      </c>
      <c r="B183" s="64">
        <v>0.93840000000000001</v>
      </c>
      <c r="C183" s="67"/>
      <c r="D183" s="64"/>
      <c r="E183" s="64"/>
    </row>
    <row r="184" spans="1:5" x14ac:dyDescent="0.45">
      <c r="A184" s="68" t="s">
        <v>543</v>
      </c>
      <c r="B184" s="64" t="s">
        <v>555</v>
      </c>
      <c r="C184" s="67" t="s">
        <v>541</v>
      </c>
      <c r="D184" s="66">
        <v>6.9439999999999997E-45</v>
      </c>
      <c r="E184" s="64"/>
    </row>
    <row r="185" spans="1:5" x14ac:dyDescent="0.45">
      <c r="A185" s="65"/>
      <c r="B185" s="64"/>
      <c r="C185" s="64"/>
      <c r="D185" s="64"/>
      <c r="E185" s="64"/>
    </row>
    <row r="186" spans="1:5" x14ac:dyDescent="0.45">
      <c r="A186" s="63" t="s">
        <v>540</v>
      </c>
      <c r="B186" s="62" t="s">
        <v>539</v>
      </c>
      <c r="C186" s="62" t="s">
        <v>538</v>
      </c>
      <c r="D186" s="62" t="s">
        <v>537</v>
      </c>
      <c r="E186" s="62" t="s">
        <v>536</v>
      </c>
    </row>
    <row r="187" spans="1:5" x14ac:dyDescent="0.45">
      <c r="A187" s="61" t="s">
        <v>535</v>
      </c>
      <c r="B187" s="60">
        <v>9.9540000000000006</v>
      </c>
      <c r="C187" s="60">
        <v>4.3240000000000001E-2</v>
      </c>
      <c r="D187" s="60">
        <v>230.2</v>
      </c>
      <c r="E187" s="59">
        <v>4.8970000000000002E-117</v>
      </c>
    </row>
    <row r="188" spans="1:5" x14ac:dyDescent="0.45">
      <c r="A188" s="61" t="s">
        <v>528</v>
      </c>
      <c r="B188" s="60">
        <v>0.1293</v>
      </c>
      <c r="C188" s="60">
        <v>7.6850000000000002E-2</v>
      </c>
      <c r="D188" s="60">
        <v>1.6819999999999999</v>
      </c>
      <c r="E188" s="59">
        <v>9.6350000000000005E-2</v>
      </c>
    </row>
    <row r="189" spans="1:5" x14ac:dyDescent="0.45">
      <c r="A189" s="61" t="s">
        <v>517</v>
      </c>
      <c r="B189" s="60">
        <v>-8.6809999999999998E-2</v>
      </c>
      <c r="C189" s="60">
        <v>6.5199999999999994E-2</v>
      </c>
      <c r="D189" s="60">
        <v>-1.331</v>
      </c>
      <c r="E189" s="59">
        <v>0.18690000000000001</v>
      </c>
    </row>
    <row r="190" spans="1:5" x14ac:dyDescent="0.45">
      <c r="A190" s="61" t="s">
        <v>518</v>
      </c>
      <c r="B190" s="60">
        <v>-1.213E-2</v>
      </c>
      <c r="C190" s="60">
        <v>8.6279999999999996E-2</v>
      </c>
      <c r="D190" s="60">
        <v>-0.1406</v>
      </c>
      <c r="E190" s="59">
        <v>0.88859999999999995</v>
      </c>
    </row>
    <row r="191" spans="1:5" x14ac:dyDescent="0.45">
      <c r="A191" s="61" t="s">
        <v>526</v>
      </c>
      <c r="B191" s="60">
        <v>9.3520000000000006E-2</v>
      </c>
      <c r="C191" s="60">
        <v>9.9000000000000005E-2</v>
      </c>
      <c r="D191" s="60">
        <v>0.94469999999999998</v>
      </c>
      <c r="E191" s="59">
        <v>0.3478</v>
      </c>
    </row>
    <row r="192" spans="1:5" x14ac:dyDescent="0.45">
      <c r="A192" s="61" t="s">
        <v>525</v>
      </c>
      <c r="B192" s="60">
        <v>4.0280000000000003E-2</v>
      </c>
      <c r="C192" s="60">
        <v>6.787E-2</v>
      </c>
      <c r="D192" s="60">
        <v>0.59350000000000003</v>
      </c>
      <c r="E192" s="59">
        <v>0.55459999999999998</v>
      </c>
    </row>
    <row r="193" spans="1:5" x14ac:dyDescent="0.45">
      <c r="A193" s="61" t="s">
        <v>523</v>
      </c>
      <c r="B193" s="60">
        <v>-9.9599999999999994E-2</v>
      </c>
      <c r="C193" s="60">
        <v>7.7039999999999997E-2</v>
      </c>
      <c r="D193" s="60">
        <v>-1.2929999999999999</v>
      </c>
      <c r="E193" s="59">
        <v>0.2</v>
      </c>
    </row>
    <row r="194" spans="1:5" x14ac:dyDescent="0.45">
      <c r="A194" s="61" t="s">
        <v>522</v>
      </c>
      <c r="B194" s="60">
        <v>6.9000000000000006E-2</v>
      </c>
      <c r="C194" s="60">
        <v>7.1590000000000001E-2</v>
      </c>
      <c r="D194" s="60">
        <v>0.96379999999999999</v>
      </c>
      <c r="E194" s="59">
        <v>0.3382</v>
      </c>
    </row>
    <row r="195" spans="1:5" x14ac:dyDescent="0.45">
      <c r="A195" s="61" t="s">
        <v>524</v>
      </c>
      <c r="B195" s="60">
        <v>-7.3249999999999996E-2</v>
      </c>
      <c r="C195" s="60">
        <v>7.5840000000000005E-2</v>
      </c>
      <c r="D195" s="60">
        <v>-0.96589999999999998</v>
      </c>
      <c r="E195" s="59">
        <v>0.33729999999999999</v>
      </c>
    </row>
    <row r="196" spans="1:5" x14ac:dyDescent="0.45">
      <c r="A196" s="61" t="s">
        <v>521</v>
      </c>
      <c r="B196" s="60">
        <v>-0.1038</v>
      </c>
      <c r="C196" s="60">
        <v>8.9020000000000002E-2</v>
      </c>
      <c r="D196" s="60">
        <v>-1.1659999999999999</v>
      </c>
      <c r="E196" s="59">
        <v>0.24740000000000001</v>
      </c>
    </row>
    <row r="197" spans="1:5" x14ac:dyDescent="0.45">
      <c r="A197" s="61" t="s">
        <v>519</v>
      </c>
      <c r="B197" s="60">
        <v>-5.7119999999999997E-2</v>
      </c>
      <c r="C197" s="60">
        <v>6.3600000000000004E-2</v>
      </c>
      <c r="D197" s="60">
        <v>-0.8982</v>
      </c>
      <c r="E197" s="59">
        <v>0.37209999999999999</v>
      </c>
    </row>
    <row r="198" spans="1:5" x14ac:dyDescent="0.45">
      <c r="A198" s="61" t="s">
        <v>516</v>
      </c>
      <c r="B198" s="60">
        <v>-7.2499999999999995E-2</v>
      </c>
      <c r="C198" s="60">
        <v>6.198E-2</v>
      </c>
      <c r="D198" s="60">
        <v>-1.17</v>
      </c>
      <c r="E198" s="59">
        <v>0.246</v>
      </c>
    </row>
    <row r="199" spans="1:5" ht="14.65" thickBot="1" x14ac:dyDescent="0.5">
      <c r="A199" s="58" t="s">
        <v>520</v>
      </c>
      <c r="B199" s="57">
        <v>1.712</v>
      </c>
      <c r="C199" s="57">
        <v>7.3080000000000006E-2</v>
      </c>
      <c r="D199" s="57">
        <v>23.43</v>
      </c>
      <c r="E199" s="56">
        <v>7.4020000000000002E-35</v>
      </c>
    </row>
    <row r="200" spans="1:5" x14ac:dyDescent="0.45"/>
    <row r="201" spans="1:5" x14ac:dyDescent="0.45"/>
    <row r="202" spans="1:5" x14ac:dyDescent="0.45">
      <c r="A202" s="72" t="s">
        <v>568</v>
      </c>
      <c r="B202" s="69" t="s">
        <v>500</v>
      </c>
      <c r="C202" s="70"/>
      <c r="D202" s="71"/>
      <c r="E202" s="71"/>
    </row>
    <row r="203" spans="1:5" x14ac:dyDescent="0.45">
      <c r="A203" s="68" t="s">
        <v>547</v>
      </c>
      <c r="B203" s="64">
        <v>83</v>
      </c>
      <c r="C203" s="67" t="s">
        <v>546</v>
      </c>
      <c r="D203" s="64">
        <v>70</v>
      </c>
      <c r="E203" s="64"/>
    </row>
    <row r="204" spans="1:5" ht="15.75" x14ac:dyDescent="0.45">
      <c r="A204" s="68" t="s">
        <v>545</v>
      </c>
      <c r="B204" s="64">
        <v>0.98440000000000005</v>
      </c>
      <c r="C204" s="67"/>
      <c r="D204" s="64"/>
      <c r="E204" s="64"/>
    </row>
    <row r="205" spans="1:5" ht="15.75" x14ac:dyDescent="0.45">
      <c r="A205" s="68" t="s">
        <v>544</v>
      </c>
      <c r="B205" s="64">
        <v>0.97689999999999999</v>
      </c>
      <c r="C205" s="67"/>
      <c r="D205" s="64"/>
      <c r="E205" s="64"/>
    </row>
    <row r="206" spans="1:5" x14ac:dyDescent="0.45">
      <c r="A206" s="68" t="s">
        <v>543</v>
      </c>
      <c r="B206" s="64" t="s">
        <v>556</v>
      </c>
      <c r="C206" s="67" t="s">
        <v>541</v>
      </c>
      <c r="D206" s="66">
        <v>3.7370000000000001E-58</v>
      </c>
      <c r="E206" s="64"/>
    </row>
    <row r="207" spans="1:5" x14ac:dyDescent="0.45">
      <c r="A207" s="65"/>
      <c r="B207" s="64"/>
      <c r="C207" s="64"/>
      <c r="D207" s="64"/>
      <c r="E207" s="64"/>
    </row>
    <row r="208" spans="1:5" x14ac:dyDescent="0.45">
      <c r="A208" s="63" t="s">
        <v>540</v>
      </c>
      <c r="B208" s="62" t="s">
        <v>539</v>
      </c>
      <c r="C208" s="62" t="s">
        <v>538</v>
      </c>
      <c r="D208" s="62" t="s">
        <v>537</v>
      </c>
      <c r="E208" s="62" t="s">
        <v>536</v>
      </c>
    </row>
    <row r="209" spans="1:5" x14ac:dyDescent="0.45">
      <c r="A209" s="61" t="s">
        <v>535</v>
      </c>
      <c r="B209" s="60">
        <v>10.64</v>
      </c>
      <c r="C209" s="60">
        <v>4.6609999999999999E-2</v>
      </c>
      <c r="D209" s="60">
        <v>228.3</v>
      </c>
      <c r="E209" s="59">
        <v>9.7250000000000005E-117</v>
      </c>
    </row>
    <row r="210" spans="1:5" x14ac:dyDescent="0.45">
      <c r="A210" s="61" t="s">
        <v>528</v>
      </c>
      <c r="B210" s="60">
        <v>8.7580000000000005E-2</v>
      </c>
      <c r="C210" s="60">
        <v>8.2839999999999997E-2</v>
      </c>
      <c r="D210" s="60">
        <v>1.0569999999999999</v>
      </c>
      <c r="E210" s="59">
        <v>0.29360000000000003</v>
      </c>
    </row>
    <row r="211" spans="1:5" x14ac:dyDescent="0.45">
      <c r="A211" s="61" t="s">
        <v>517</v>
      </c>
      <c r="B211" s="60">
        <v>6.1150000000000003E-2</v>
      </c>
      <c r="C211" s="60">
        <v>7.0290000000000005E-2</v>
      </c>
      <c r="D211" s="60">
        <v>0.87009999999999998</v>
      </c>
      <c r="E211" s="59">
        <v>0.38690000000000002</v>
      </c>
    </row>
    <row r="212" spans="1:5" x14ac:dyDescent="0.45">
      <c r="A212" s="61" t="s">
        <v>518</v>
      </c>
      <c r="B212" s="60">
        <v>-8.0170000000000005E-2</v>
      </c>
      <c r="C212" s="60">
        <v>9.3009999999999995E-2</v>
      </c>
      <c r="D212" s="60">
        <v>-0.8619</v>
      </c>
      <c r="E212" s="59">
        <v>0.39129999999999998</v>
      </c>
    </row>
    <row r="213" spans="1:5" x14ac:dyDescent="0.45">
      <c r="A213" s="61" t="s">
        <v>526</v>
      </c>
      <c r="B213" s="60">
        <v>-5.0070000000000002E-3</v>
      </c>
      <c r="C213" s="60">
        <v>0.1067</v>
      </c>
      <c r="D213" s="60">
        <v>-4.6920000000000003E-2</v>
      </c>
      <c r="E213" s="59">
        <v>0.9627</v>
      </c>
    </row>
    <row r="214" spans="1:5" x14ac:dyDescent="0.45">
      <c r="A214" s="61" t="s">
        <v>525</v>
      </c>
      <c r="B214" s="60">
        <v>7.0069999999999993E-2</v>
      </c>
      <c r="C214" s="60">
        <v>7.3160000000000003E-2</v>
      </c>
      <c r="D214" s="60">
        <v>0.95779999999999998</v>
      </c>
      <c r="E214" s="59">
        <v>0.3412</v>
      </c>
    </row>
    <row r="215" spans="1:5" x14ac:dyDescent="0.45">
      <c r="A215" s="61" t="s">
        <v>523</v>
      </c>
      <c r="B215" s="60">
        <v>7.6350000000000001E-2</v>
      </c>
      <c r="C215" s="60">
        <v>8.3049999999999999E-2</v>
      </c>
      <c r="D215" s="60">
        <v>0.91930000000000001</v>
      </c>
      <c r="E215" s="59">
        <v>0.36080000000000001</v>
      </c>
    </row>
    <row r="216" spans="1:5" x14ac:dyDescent="0.45">
      <c r="A216" s="61" t="s">
        <v>522</v>
      </c>
      <c r="B216" s="60">
        <v>-6.0229999999999999E-2</v>
      </c>
      <c r="C216" s="60">
        <v>7.7170000000000002E-2</v>
      </c>
      <c r="D216" s="60">
        <v>-0.78049999999999997</v>
      </c>
      <c r="E216" s="59">
        <v>0.43759999999999999</v>
      </c>
    </row>
    <row r="217" spans="1:5" x14ac:dyDescent="0.45">
      <c r="A217" s="61" t="s">
        <v>524</v>
      </c>
      <c r="B217" s="60">
        <v>-0.13020000000000001</v>
      </c>
      <c r="C217" s="60">
        <v>8.1750000000000003E-2</v>
      </c>
      <c r="D217" s="60">
        <v>-1.5920000000000001</v>
      </c>
      <c r="E217" s="59">
        <v>0.11559999999999999</v>
      </c>
    </row>
    <row r="218" spans="1:5" x14ac:dyDescent="0.45">
      <c r="A218" s="61" t="s">
        <v>521</v>
      </c>
      <c r="B218" s="60">
        <v>9.8720000000000002E-2</v>
      </c>
      <c r="C218" s="60">
        <v>9.5960000000000004E-2</v>
      </c>
      <c r="D218" s="60">
        <v>1.0289999999999999</v>
      </c>
      <c r="E218" s="59">
        <v>0.307</v>
      </c>
    </row>
    <row r="219" spans="1:5" x14ac:dyDescent="0.45">
      <c r="A219" s="61" t="s">
        <v>519</v>
      </c>
      <c r="B219" s="60">
        <v>3.0939999999999999</v>
      </c>
      <c r="C219" s="60">
        <v>6.855E-2</v>
      </c>
      <c r="D219" s="60">
        <v>45.14</v>
      </c>
      <c r="E219" s="59">
        <v>1.4869999999999999E-54</v>
      </c>
    </row>
    <row r="220" spans="1:5" x14ac:dyDescent="0.45">
      <c r="A220" s="61" t="s">
        <v>516</v>
      </c>
      <c r="B220" s="60">
        <v>-0.13100000000000001</v>
      </c>
      <c r="C220" s="60">
        <v>6.6809999999999994E-2</v>
      </c>
      <c r="D220" s="60">
        <v>-1.96</v>
      </c>
      <c r="E220" s="59">
        <v>5.3870000000000001E-2</v>
      </c>
    </row>
    <row r="221" spans="1:5" ht="14.65" thickBot="1" x14ac:dyDescent="0.5">
      <c r="A221" s="58" t="s">
        <v>520</v>
      </c>
      <c r="B221" s="57">
        <v>4.4810000000000003E-2</v>
      </c>
      <c r="C221" s="57">
        <v>7.8780000000000003E-2</v>
      </c>
      <c r="D221" s="57">
        <v>0.56879999999999997</v>
      </c>
      <c r="E221" s="56">
        <v>0.57130000000000003</v>
      </c>
    </row>
    <row r="222" spans="1:5" x14ac:dyDescent="0.45"/>
    <row r="223" spans="1:5" x14ac:dyDescent="0.45"/>
    <row r="224" spans="1:5" x14ac:dyDescent="0.45">
      <c r="A224" s="72" t="s">
        <v>569</v>
      </c>
      <c r="B224" s="69" t="s">
        <v>499</v>
      </c>
      <c r="C224" s="70"/>
      <c r="D224" s="71"/>
      <c r="E224" s="71"/>
    </row>
    <row r="225" spans="1:5" x14ac:dyDescent="0.45">
      <c r="A225" s="68" t="s">
        <v>547</v>
      </c>
      <c r="B225" s="64">
        <v>83</v>
      </c>
      <c r="C225" s="67" t="s">
        <v>546</v>
      </c>
      <c r="D225" s="64">
        <v>70</v>
      </c>
      <c r="E225" s="64"/>
    </row>
    <row r="226" spans="1:5" ht="15.75" x14ac:dyDescent="0.45">
      <c r="A226" s="68" t="s">
        <v>545</v>
      </c>
      <c r="B226" s="64">
        <v>0.32619999999999999</v>
      </c>
      <c r="C226" s="67"/>
      <c r="D226" s="64"/>
      <c r="E226" s="64"/>
    </row>
    <row r="227" spans="1:5" ht="15.75" x14ac:dyDescent="0.45">
      <c r="A227" s="68" t="s">
        <v>544</v>
      </c>
      <c r="B227" s="64">
        <v>0.1295</v>
      </c>
      <c r="C227" s="67"/>
      <c r="D227" s="64"/>
      <c r="E227" s="64"/>
    </row>
    <row r="228" spans="1:5" x14ac:dyDescent="0.45">
      <c r="A228" s="68" t="s">
        <v>543</v>
      </c>
      <c r="B228" s="64" t="s">
        <v>557</v>
      </c>
      <c r="C228" s="67" t="s">
        <v>541</v>
      </c>
      <c r="D228" s="66">
        <v>3.297E-3</v>
      </c>
      <c r="E228" s="64"/>
    </row>
    <row r="229" spans="1:5" x14ac:dyDescent="0.45">
      <c r="A229" s="65"/>
      <c r="B229" s="64"/>
      <c r="C229" s="64"/>
      <c r="D229" s="64"/>
      <c r="E229" s="64"/>
    </row>
    <row r="230" spans="1:5" x14ac:dyDescent="0.45">
      <c r="A230" s="63" t="s">
        <v>540</v>
      </c>
      <c r="B230" s="62" t="s">
        <v>539</v>
      </c>
      <c r="C230" s="62" t="s">
        <v>538</v>
      </c>
      <c r="D230" s="62" t="s">
        <v>537</v>
      </c>
      <c r="E230" s="62" t="s">
        <v>536</v>
      </c>
    </row>
    <row r="231" spans="1:5" x14ac:dyDescent="0.45">
      <c r="A231" s="61" t="s">
        <v>535</v>
      </c>
      <c r="B231" s="60">
        <v>6.4489999999999998</v>
      </c>
      <c r="C231" s="60">
        <v>8.6779999999999996E-2</v>
      </c>
      <c r="D231" s="60">
        <v>74.319999999999993</v>
      </c>
      <c r="E231" s="59">
        <v>5.2590000000000001E-77</v>
      </c>
    </row>
    <row r="232" spans="1:5" x14ac:dyDescent="0.45">
      <c r="A232" s="61" t="s">
        <v>528</v>
      </c>
      <c r="B232" s="60">
        <v>1.583E-2</v>
      </c>
      <c r="C232" s="60">
        <v>0.1542</v>
      </c>
      <c r="D232" s="60">
        <v>0.1026</v>
      </c>
      <c r="E232" s="59">
        <v>0.91849999999999998</v>
      </c>
    </row>
    <row r="233" spans="1:5" x14ac:dyDescent="0.45">
      <c r="A233" s="61" t="s">
        <v>517</v>
      </c>
      <c r="B233" s="60">
        <v>0.1057</v>
      </c>
      <c r="C233" s="60">
        <v>0.13089999999999999</v>
      </c>
      <c r="D233" s="60">
        <v>0.80769999999999997</v>
      </c>
      <c r="E233" s="59">
        <v>0.42170000000000002</v>
      </c>
    </row>
    <row r="234" spans="1:5" x14ac:dyDescent="0.45">
      <c r="A234" s="61" t="s">
        <v>518</v>
      </c>
      <c r="B234" s="60">
        <v>6.3490000000000005E-2</v>
      </c>
      <c r="C234" s="60">
        <v>0.17319999999999999</v>
      </c>
      <c r="D234" s="60">
        <v>0.36670000000000003</v>
      </c>
      <c r="E234" s="59">
        <v>0.71489999999999998</v>
      </c>
    </row>
    <row r="235" spans="1:5" x14ac:dyDescent="0.45">
      <c r="A235" s="61" t="s">
        <v>526</v>
      </c>
      <c r="B235" s="60">
        <v>2.1409999999999998E-2</v>
      </c>
      <c r="C235" s="60">
        <v>0.19869999999999999</v>
      </c>
      <c r="D235" s="60">
        <v>0.1077</v>
      </c>
      <c r="E235" s="59">
        <v>0.91449999999999998</v>
      </c>
    </row>
    <row r="236" spans="1:5" x14ac:dyDescent="0.45">
      <c r="A236" s="61" t="s">
        <v>525</v>
      </c>
      <c r="B236" s="60">
        <v>-8.0670000000000006E-2</v>
      </c>
      <c r="C236" s="60">
        <v>0.13619999999999999</v>
      </c>
      <c r="D236" s="60">
        <v>-0.59230000000000005</v>
      </c>
      <c r="E236" s="59">
        <v>0.5554</v>
      </c>
    </row>
    <row r="237" spans="1:5" x14ac:dyDescent="0.45">
      <c r="A237" s="61" t="s">
        <v>523</v>
      </c>
      <c r="B237" s="60">
        <v>0.29270000000000002</v>
      </c>
      <c r="C237" s="60">
        <v>0.15459999999999999</v>
      </c>
      <c r="D237" s="60">
        <v>1.893</v>
      </c>
      <c r="E237" s="59">
        <v>6.2149999999999997E-2</v>
      </c>
    </row>
    <row r="238" spans="1:5" x14ac:dyDescent="0.45">
      <c r="A238" s="61" t="s">
        <v>522</v>
      </c>
      <c r="B238" s="60">
        <v>-6.1460000000000001E-2</v>
      </c>
      <c r="C238" s="60">
        <v>0.14369999999999999</v>
      </c>
      <c r="D238" s="60">
        <v>-0.42770000000000002</v>
      </c>
      <c r="E238" s="59">
        <v>0.67010000000000003</v>
      </c>
    </row>
    <row r="239" spans="1:5" x14ac:dyDescent="0.45">
      <c r="A239" s="61" t="s">
        <v>524</v>
      </c>
      <c r="B239" s="60">
        <v>-0.26019999999999999</v>
      </c>
      <c r="C239" s="60">
        <v>0.1522</v>
      </c>
      <c r="D239" s="60">
        <v>-1.7090000000000001</v>
      </c>
      <c r="E239" s="59">
        <v>9.1569999999999999E-2</v>
      </c>
    </row>
    <row r="240" spans="1:5" x14ac:dyDescent="0.45">
      <c r="A240" s="61" t="s">
        <v>521</v>
      </c>
      <c r="B240" s="60">
        <v>0.15190000000000001</v>
      </c>
      <c r="C240" s="60">
        <v>0.1787</v>
      </c>
      <c r="D240" s="60">
        <v>0.85040000000000004</v>
      </c>
      <c r="E240" s="59">
        <v>0.39789999999999998</v>
      </c>
    </row>
    <row r="241" spans="1:5" x14ac:dyDescent="0.45">
      <c r="A241" s="61" t="s">
        <v>519</v>
      </c>
      <c r="B241" s="60">
        <v>-0.13539999999999999</v>
      </c>
      <c r="C241" s="60">
        <v>0.12759999999999999</v>
      </c>
      <c r="D241" s="60">
        <v>-1.0609999999999999</v>
      </c>
      <c r="E241" s="59">
        <v>0.29220000000000002</v>
      </c>
    </row>
    <row r="242" spans="1:5" x14ac:dyDescent="0.45">
      <c r="A242" s="61" t="s">
        <v>516</v>
      </c>
      <c r="B242" s="60">
        <v>0.17960000000000001</v>
      </c>
      <c r="C242" s="60">
        <v>0.1244</v>
      </c>
      <c r="D242" s="60">
        <v>1.444</v>
      </c>
      <c r="E242" s="59">
        <v>0.1532</v>
      </c>
    </row>
    <row r="243" spans="1:5" ht="14.65" thickBot="1" x14ac:dyDescent="0.5">
      <c r="A243" s="58" t="s">
        <v>520</v>
      </c>
      <c r="B243" s="57">
        <v>-0.37280000000000002</v>
      </c>
      <c r="C243" s="57">
        <v>0.1467</v>
      </c>
      <c r="D243" s="57">
        <v>-2.5419999999999998</v>
      </c>
      <c r="E243" s="56">
        <v>1.324E-2</v>
      </c>
    </row>
    <row r="244" spans="1:5" x14ac:dyDescent="0.45"/>
    <row r="245" spans="1:5" x14ac:dyDescent="0.45"/>
    <row r="246" spans="1:5" x14ac:dyDescent="0.45">
      <c r="A246" s="72" t="s">
        <v>570</v>
      </c>
      <c r="B246" s="69" t="s">
        <v>498</v>
      </c>
      <c r="C246" s="70"/>
      <c r="D246" s="71"/>
      <c r="E246" s="71"/>
    </row>
    <row r="247" spans="1:5" x14ac:dyDescent="0.45">
      <c r="A247" s="68" t="s">
        <v>547</v>
      </c>
      <c r="B247" s="64">
        <v>83</v>
      </c>
      <c r="C247" s="67" t="s">
        <v>546</v>
      </c>
      <c r="D247" s="64">
        <v>70</v>
      </c>
      <c r="E247" s="64"/>
    </row>
    <row r="248" spans="1:5" ht="15.75" x14ac:dyDescent="0.45">
      <c r="A248" s="68" t="s">
        <v>545</v>
      </c>
      <c r="B248" s="64">
        <v>0.94159999999999999</v>
      </c>
      <c r="C248" s="67"/>
      <c r="D248" s="64"/>
      <c r="E248" s="64"/>
    </row>
    <row r="249" spans="1:5" ht="15.75" x14ac:dyDescent="0.45">
      <c r="A249" s="68" t="s">
        <v>544</v>
      </c>
      <c r="B249" s="64">
        <v>0.91610000000000003</v>
      </c>
      <c r="C249" s="67"/>
      <c r="D249" s="64"/>
      <c r="E249" s="64"/>
    </row>
    <row r="250" spans="1:5" x14ac:dyDescent="0.45">
      <c r="A250" s="68" t="s">
        <v>543</v>
      </c>
      <c r="B250" s="64" t="s">
        <v>558</v>
      </c>
      <c r="C250" s="67" t="s">
        <v>541</v>
      </c>
      <c r="D250" s="66">
        <v>3.271E-38</v>
      </c>
      <c r="E250" s="64"/>
    </row>
    <row r="251" spans="1:5" x14ac:dyDescent="0.45">
      <c r="A251" s="65"/>
      <c r="B251" s="64"/>
      <c r="C251" s="64"/>
      <c r="D251" s="64"/>
      <c r="E251" s="64"/>
    </row>
    <row r="252" spans="1:5" x14ac:dyDescent="0.45">
      <c r="A252" s="63" t="s">
        <v>540</v>
      </c>
      <c r="B252" s="62" t="s">
        <v>539</v>
      </c>
      <c r="C252" s="62" t="s">
        <v>538</v>
      </c>
      <c r="D252" s="62" t="s">
        <v>537</v>
      </c>
      <c r="E252" s="62" t="s">
        <v>536</v>
      </c>
    </row>
    <row r="253" spans="1:5" x14ac:dyDescent="0.45">
      <c r="A253" s="61" t="s">
        <v>535</v>
      </c>
      <c r="B253" s="60">
        <v>8.0030000000000001</v>
      </c>
      <c r="C253" s="60">
        <v>3.687E-2</v>
      </c>
      <c r="D253" s="60">
        <v>217</v>
      </c>
      <c r="E253" s="59">
        <v>6.0580000000000004E-115</v>
      </c>
    </row>
    <row r="254" spans="1:5" x14ac:dyDescent="0.45">
      <c r="A254" s="61" t="s">
        <v>528</v>
      </c>
      <c r="B254" s="60">
        <v>-5.4890000000000001E-2</v>
      </c>
      <c r="C254" s="60">
        <v>6.5540000000000001E-2</v>
      </c>
      <c r="D254" s="60">
        <v>-0.83760000000000001</v>
      </c>
      <c r="E254" s="59">
        <v>0.4047</v>
      </c>
    </row>
    <row r="255" spans="1:5" x14ac:dyDescent="0.45">
      <c r="A255" s="61" t="s">
        <v>517</v>
      </c>
      <c r="B255" s="60">
        <v>1.3149999999999999</v>
      </c>
      <c r="C255" s="60">
        <v>5.561E-2</v>
      </c>
      <c r="D255" s="60">
        <v>23.65</v>
      </c>
      <c r="E255" s="59">
        <v>7.4969999999999995E-38</v>
      </c>
    </row>
    <row r="256" spans="1:5" x14ac:dyDescent="0.45">
      <c r="A256" s="61" t="s">
        <v>518</v>
      </c>
      <c r="B256" s="60">
        <v>-0.13689999999999999</v>
      </c>
      <c r="C256" s="60">
        <v>7.3580000000000007E-2</v>
      </c>
      <c r="D256" s="60">
        <v>-1.861</v>
      </c>
      <c r="E256" s="59">
        <v>6.6519999999999996E-2</v>
      </c>
    </row>
    <row r="257" spans="1:5" x14ac:dyDescent="0.45">
      <c r="A257" s="61" t="s">
        <v>526</v>
      </c>
      <c r="B257" s="60">
        <v>0.16719999999999999</v>
      </c>
      <c r="C257" s="60">
        <v>8.4419999999999995E-2</v>
      </c>
      <c r="D257" s="60">
        <v>1.9810000000000001</v>
      </c>
      <c r="E257" s="59">
        <v>5.1119999999999999E-2</v>
      </c>
    </row>
    <row r="258" spans="1:5" x14ac:dyDescent="0.45">
      <c r="A258" s="61" t="s">
        <v>525</v>
      </c>
      <c r="B258" s="60">
        <v>-1.3820000000000001E-2</v>
      </c>
      <c r="C258" s="60">
        <v>5.7880000000000001E-2</v>
      </c>
      <c r="D258" s="60">
        <v>-0.23880000000000001</v>
      </c>
      <c r="E258" s="59">
        <v>0.81189999999999996</v>
      </c>
    </row>
    <row r="259" spans="1:5" x14ac:dyDescent="0.45">
      <c r="A259" s="61" t="s">
        <v>523</v>
      </c>
      <c r="B259" s="60">
        <v>0.1133</v>
      </c>
      <c r="C259" s="60">
        <v>6.5699999999999995E-2</v>
      </c>
      <c r="D259" s="60">
        <v>1.724</v>
      </c>
      <c r="E259" s="59">
        <v>8.8730000000000003E-2</v>
      </c>
    </row>
    <row r="260" spans="1:5" x14ac:dyDescent="0.45">
      <c r="A260" s="61" t="s">
        <v>522</v>
      </c>
      <c r="B260" s="60">
        <v>-0.33289999999999997</v>
      </c>
      <c r="C260" s="60">
        <v>6.105E-2</v>
      </c>
      <c r="D260" s="60">
        <v>-5.452</v>
      </c>
      <c r="E260" s="59">
        <v>6.117E-7</v>
      </c>
    </row>
    <row r="261" spans="1:5" x14ac:dyDescent="0.45">
      <c r="A261" s="61" t="s">
        <v>524</v>
      </c>
      <c r="B261" s="60">
        <v>-0.2142</v>
      </c>
      <c r="C261" s="60">
        <v>6.4670000000000005E-2</v>
      </c>
      <c r="D261" s="60">
        <v>-3.3130000000000002</v>
      </c>
      <c r="E261" s="59">
        <v>1.4319999999999999E-3</v>
      </c>
    </row>
    <row r="262" spans="1:5" x14ac:dyDescent="0.45">
      <c r="A262" s="61" t="s">
        <v>521</v>
      </c>
      <c r="B262" s="60">
        <v>6.028E-2</v>
      </c>
      <c r="C262" s="60">
        <v>7.5920000000000001E-2</v>
      </c>
      <c r="D262" s="60">
        <v>0.79400000000000004</v>
      </c>
      <c r="E262" s="59">
        <v>0.42980000000000002</v>
      </c>
    </row>
    <row r="263" spans="1:5" x14ac:dyDescent="0.45">
      <c r="A263" s="61" t="s">
        <v>519</v>
      </c>
      <c r="B263" s="60">
        <v>-3.5290000000000002E-2</v>
      </c>
      <c r="C263" s="60">
        <v>5.4239999999999997E-2</v>
      </c>
      <c r="D263" s="60">
        <v>-0.65069999999999995</v>
      </c>
      <c r="E263" s="59">
        <v>0.51729999999999998</v>
      </c>
    </row>
    <row r="264" spans="1:5" x14ac:dyDescent="0.45">
      <c r="A264" s="61" t="s">
        <v>516</v>
      </c>
      <c r="B264" s="60">
        <v>-6.191E-2</v>
      </c>
      <c r="C264" s="60">
        <v>5.2859999999999997E-2</v>
      </c>
      <c r="D264" s="60">
        <v>-1.171</v>
      </c>
      <c r="E264" s="59">
        <v>0.24540000000000001</v>
      </c>
    </row>
    <row r="265" spans="1:5" ht="14.65" thickBot="1" x14ac:dyDescent="0.5">
      <c r="A265" s="58" t="s">
        <v>520</v>
      </c>
      <c r="B265" s="57">
        <v>3.287E-3</v>
      </c>
      <c r="C265" s="57">
        <v>6.232E-2</v>
      </c>
      <c r="D265" s="57">
        <v>5.2740000000000002E-2</v>
      </c>
      <c r="E265" s="56">
        <v>0.95809999999999995</v>
      </c>
    </row>
    <row r="266" spans="1:5" x14ac:dyDescent="0.45"/>
    <row r="267" spans="1:5" x14ac:dyDescent="0.45"/>
    <row r="268" spans="1:5" x14ac:dyDescent="0.45">
      <c r="A268" s="72" t="s">
        <v>571</v>
      </c>
      <c r="B268" s="69" t="s">
        <v>497</v>
      </c>
      <c r="C268" s="70"/>
      <c r="D268" s="71"/>
      <c r="E268" s="71"/>
    </row>
    <row r="269" spans="1:5" x14ac:dyDescent="0.45">
      <c r="A269" s="68" t="s">
        <v>547</v>
      </c>
      <c r="B269" s="64">
        <v>83</v>
      </c>
      <c r="C269" s="67" t="s">
        <v>546</v>
      </c>
      <c r="D269" s="64">
        <v>70</v>
      </c>
      <c r="E269" s="64"/>
    </row>
    <row r="270" spans="1:5" ht="15.75" x14ac:dyDescent="0.45">
      <c r="A270" s="68" t="s">
        <v>545</v>
      </c>
      <c r="B270" s="64">
        <v>0.79359999999999997</v>
      </c>
      <c r="C270" s="67"/>
      <c r="D270" s="64"/>
      <c r="E270" s="64"/>
    </row>
    <row r="271" spans="1:5" ht="15.75" x14ac:dyDescent="0.45">
      <c r="A271" s="68" t="s">
        <v>544</v>
      </c>
      <c r="B271" s="64">
        <v>0.68269999999999997</v>
      </c>
      <c r="C271" s="67"/>
      <c r="D271" s="64"/>
      <c r="E271" s="64"/>
    </row>
    <row r="272" spans="1:5" x14ac:dyDescent="0.45">
      <c r="A272" s="68" t="s">
        <v>543</v>
      </c>
      <c r="B272" s="64" t="s">
        <v>559</v>
      </c>
      <c r="C272" s="67" t="s">
        <v>541</v>
      </c>
      <c r="D272" s="66">
        <v>2.235E-19</v>
      </c>
      <c r="E272" s="64"/>
    </row>
    <row r="273" spans="1:5" x14ac:dyDescent="0.45">
      <c r="A273" s="65"/>
      <c r="B273" s="64"/>
      <c r="C273" s="64"/>
      <c r="D273" s="64"/>
      <c r="E273" s="64"/>
    </row>
    <row r="274" spans="1:5" x14ac:dyDescent="0.45">
      <c r="A274" s="63" t="s">
        <v>540</v>
      </c>
      <c r="B274" s="62" t="s">
        <v>539</v>
      </c>
      <c r="C274" s="62" t="s">
        <v>538</v>
      </c>
      <c r="D274" s="62" t="s">
        <v>537</v>
      </c>
      <c r="E274" s="62" t="s">
        <v>536</v>
      </c>
    </row>
    <row r="275" spans="1:5" x14ac:dyDescent="0.45">
      <c r="A275" s="61" t="s">
        <v>535</v>
      </c>
      <c r="B275" s="60">
        <v>7.3070000000000004</v>
      </c>
      <c r="C275" s="60">
        <v>5.3539999999999997E-2</v>
      </c>
      <c r="D275" s="60">
        <v>136.5</v>
      </c>
      <c r="E275" s="59">
        <v>1.8280000000000001E-98</v>
      </c>
    </row>
    <row r="276" spans="1:5" x14ac:dyDescent="0.45">
      <c r="A276" s="61" t="s">
        <v>528</v>
      </c>
      <c r="B276" s="60">
        <v>5.9450000000000003E-2</v>
      </c>
      <c r="C276" s="60">
        <v>9.5170000000000005E-2</v>
      </c>
      <c r="D276" s="60">
        <v>0.62470000000000003</v>
      </c>
      <c r="E276" s="59">
        <v>0.53390000000000004</v>
      </c>
    </row>
    <row r="277" spans="1:5" x14ac:dyDescent="0.45">
      <c r="A277" s="61" t="s">
        <v>517</v>
      </c>
      <c r="B277" s="60">
        <v>9.5810000000000006E-2</v>
      </c>
      <c r="C277" s="60">
        <v>8.0740000000000006E-2</v>
      </c>
      <c r="D277" s="60">
        <v>1.1870000000000001</v>
      </c>
      <c r="E277" s="59">
        <v>0.2389</v>
      </c>
    </row>
    <row r="278" spans="1:5" x14ac:dyDescent="0.45">
      <c r="A278" s="61" t="s">
        <v>518</v>
      </c>
      <c r="B278" s="60">
        <v>8.6260000000000003E-2</v>
      </c>
      <c r="C278" s="60">
        <v>0.10680000000000001</v>
      </c>
      <c r="D278" s="60">
        <v>0.80740000000000001</v>
      </c>
      <c r="E278" s="59">
        <v>0.4219</v>
      </c>
    </row>
    <row r="279" spans="1:5" x14ac:dyDescent="0.45">
      <c r="A279" s="61" t="s">
        <v>526</v>
      </c>
      <c r="B279" s="60">
        <v>-0.18770000000000001</v>
      </c>
      <c r="C279" s="60">
        <v>0.1226</v>
      </c>
      <c r="D279" s="60">
        <v>-1.5309999999999999</v>
      </c>
      <c r="E279" s="59">
        <v>0.12970000000000001</v>
      </c>
    </row>
    <row r="280" spans="1:5" x14ac:dyDescent="0.45">
      <c r="A280" s="61" t="s">
        <v>525</v>
      </c>
      <c r="B280" s="60">
        <v>-1.8599999999999998E-2</v>
      </c>
      <c r="C280" s="60">
        <v>8.4040000000000004E-2</v>
      </c>
      <c r="D280" s="60">
        <v>-0.2213</v>
      </c>
      <c r="E280" s="59">
        <v>0.82540000000000002</v>
      </c>
    </row>
    <row r="281" spans="1:5" x14ac:dyDescent="0.45">
      <c r="A281" s="61" t="s">
        <v>523</v>
      </c>
      <c r="B281" s="60">
        <v>0.1457</v>
      </c>
      <c r="C281" s="60">
        <v>9.5399999999999999E-2</v>
      </c>
      <c r="D281" s="60">
        <v>1.5269999999999999</v>
      </c>
      <c r="E281" s="59">
        <v>0.13089999999999999</v>
      </c>
    </row>
    <row r="282" spans="1:5" x14ac:dyDescent="0.45">
      <c r="A282" s="61" t="s">
        <v>522</v>
      </c>
      <c r="B282" s="60">
        <v>0.10299999999999999</v>
      </c>
      <c r="C282" s="60">
        <v>8.8650000000000007E-2</v>
      </c>
      <c r="D282" s="60">
        <v>1.1619999999999999</v>
      </c>
      <c r="E282" s="59">
        <v>0.249</v>
      </c>
    </row>
    <row r="283" spans="1:5" x14ac:dyDescent="0.45">
      <c r="A283" s="61" t="s">
        <v>524</v>
      </c>
      <c r="B283" s="60">
        <v>-0.25469999999999998</v>
      </c>
      <c r="C283" s="60">
        <v>9.3909999999999993E-2</v>
      </c>
      <c r="D283" s="60">
        <v>-2.7120000000000002</v>
      </c>
      <c r="E283" s="59">
        <v>8.3160000000000005E-3</v>
      </c>
    </row>
    <row r="284" spans="1:5" x14ac:dyDescent="0.45">
      <c r="A284" s="61" t="s">
        <v>521</v>
      </c>
      <c r="B284" s="60">
        <v>-4.65E-2</v>
      </c>
      <c r="C284" s="60">
        <v>0.11020000000000001</v>
      </c>
      <c r="D284" s="60">
        <v>-0.42180000000000001</v>
      </c>
      <c r="E284" s="59">
        <v>0.6744</v>
      </c>
    </row>
    <row r="285" spans="1:5" x14ac:dyDescent="0.45">
      <c r="A285" s="61" t="s">
        <v>519</v>
      </c>
      <c r="B285" s="60">
        <v>-0.11119999999999999</v>
      </c>
      <c r="C285" s="60">
        <v>7.8750000000000001E-2</v>
      </c>
      <c r="D285" s="60">
        <v>-1.413</v>
      </c>
      <c r="E285" s="59">
        <v>0.16209999999999999</v>
      </c>
    </row>
    <row r="286" spans="1:5" x14ac:dyDescent="0.45">
      <c r="A286" s="61" t="s">
        <v>516</v>
      </c>
      <c r="B286" s="60">
        <v>0.78859999999999997</v>
      </c>
      <c r="C286" s="60">
        <v>7.6749999999999999E-2</v>
      </c>
      <c r="D286" s="60">
        <v>10.28</v>
      </c>
      <c r="E286" s="59">
        <v>1.0869999999999999E-15</v>
      </c>
    </row>
    <row r="287" spans="1:5" ht="14.65" thickBot="1" x14ac:dyDescent="0.5">
      <c r="A287" s="58" t="s">
        <v>520</v>
      </c>
      <c r="B287" s="57">
        <v>-0.46510000000000001</v>
      </c>
      <c r="C287" s="57">
        <v>9.0490000000000001E-2</v>
      </c>
      <c r="D287" s="57">
        <v>-5.1390000000000002</v>
      </c>
      <c r="E287" s="56">
        <v>2.3879999999999998E-6</v>
      </c>
    </row>
  </sheetData>
  <mergeCells count="1">
    <mergeCell ref="B1:E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Table S1</vt:lpstr>
      <vt:lpstr>Table S2</vt:lpstr>
      <vt:lpstr>Table S3</vt:lpstr>
      <vt:lpstr>Table S4</vt:lpstr>
      <vt:lpstr>Tables S5 A-D</vt:lpstr>
      <vt:lpstr>S6 A-M</vt:lpstr>
      <vt:lpstr>'Table S4'!_Ref7543107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wan Kuiper</dc:creator>
  <cp:lastModifiedBy>Rowan Kuiper</cp:lastModifiedBy>
  <dcterms:created xsi:type="dcterms:W3CDTF">2021-06-25T20:06:16Z</dcterms:created>
  <dcterms:modified xsi:type="dcterms:W3CDTF">2022-01-12T18:30:49Z</dcterms:modified>
</cp:coreProperties>
</file>